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 autoCompressPictures="0"/>
  <bookViews>
    <workbookView xWindow="1240" yWindow="1080" windowWidth="34640" windowHeight="18260"/>
  </bookViews>
  <sheets>
    <sheet name="139_validated_MSREqPCR_assays" sheetId="1" r:id="rId1"/>
  </sheets>
  <definedNames>
    <definedName name="_xlnm._FilterDatabase" localSheetId="0" hidden="1">'139_validated_MSREqPCR_assays'!$A$1:$U$136</definedName>
  </definedNames>
  <calcPr calcId="130407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C2" i="1"/>
  <c r="G2"/>
  <c r="I2"/>
  <c r="P2"/>
  <c r="C3"/>
  <c r="G3"/>
  <c r="I3"/>
  <c r="P3"/>
  <c r="C4"/>
  <c r="G4"/>
  <c r="I4"/>
  <c r="P4"/>
  <c r="C5"/>
  <c r="G5"/>
  <c r="I5"/>
  <c r="P5"/>
  <c r="C6"/>
  <c r="G6"/>
  <c r="I6"/>
  <c r="P6"/>
  <c r="C7"/>
  <c r="G7"/>
  <c r="I7"/>
  <c r="P7"/>
  <c r="C8"/>
  <c r="G8"/>
  <c r="I8"/>
  <c r="P8"/>
  <c r="C9"/>
  <c r="G9"/>
  <c r="I9"/>
  <c r="P9"/>
  <c r="C10"/>
  <c r="G10"/>
  <c r="I10"/>
  <c r="P10"/>
  <c r="C11"/>
  <c r="G11"/>
  <c r="I11"/>
  <c r="P11"/>
  <c r="C12"/>
  <c r="G12"/>
  <c r="I12"/>
  <c r="P12"/>
  <c r="C13"/>
  <c r="G13"/>
  <c r="I13"/>
  <c r="P13"/>
  <c r="C14"/>
  <c r="G14"/>
  <c r="I14"/>
  <c r="P14"/>
  <c r="C15"/>
  <c r="G15"/>
  <c r="I15"/>
  <c r="P15"/>
  <c r="C16"/>
  <c r="G16"/>
  <c r="I16"/>
  <c r="P16"/>
  <c r="C17"/>
  <c r="G17"/>
  <c r="I17"/>
  <c r="P17"/>
  <c r="C18"/>
  <c r="G18"/>
  <c r="I18"/>
  <c r="P18"/>
  <c r="C19"/>
  <c r="G19"/>
  <c r="I19"/>
  <c r="P19"/>
  <c r="C20"/>
  <c r="G20"/>
  <c r="I20"/>
  <c r="P20"/>
  <c r="C21"/>
  <c r="G21"/>
  <c r="I21"/>
  <c r="P21"/>
  <c r="C22"/>
  <c r="G22"/>
  <c r="I22"/>
  <c r="P22"/>
  <c r="C23"/>
  <c r="G23"/>
  <c r="I23"/>
  <c r="P23"/>
  <c r="C24"/>
  <c r="G24"/>
  <c r="I24"/>
  <c r="P24"/>
  <c r="C25"/>
  <c r="G25"/>
  <c r="I25"/>
  <c r="P25"/>
  <c r="C26"/>
  <c r="G26"/>
  <c r="I26"/>
  <c r="P26"/>
  <c r="C27"/>
  <c r="G27"/>
  <c r="I27"/>
  <c r="P27"/>
  <c r="C28"/>
  <c r="G28"/>
  <c r="I28"/>
  <c r="P28"/>
  <c r="C29"/>
  <c r="G29"/>
  <c r="I29"/>
  <c r="P29"/>
  <c r="C30"/>
  <c r="G30"/>
  <c r="I30"/>
  <c r="P30"/>
  <c r="C31"/>
  <c r="G31"/>
  <c r="I31"/>
  <c r="P31"/>
  <c r="C32"/>
  <c r="G32"/>
  <c r="I32"/>
  <c r="P32"/>
  <c r="C33"/>
  <c r="G33"/>
  <c r="I33"/>
  <c r="P33"/>
  <c r="C34"/>
  <c r="G34"/>
  <c r="I34"/>
  <c r="P34"/>
  <c r="C35"/>
  <c r="G35"/>
  <c r="I35"/>
  <c r="P35"/>
  <c r="C36"/>
  <c r="G36"/>
  <c r="I36"/>
  <c r="P36"/>
  <c r="C37"/>
  <c r="G37"/>
  <c r="I37"/>
  <c r="P37"/>
  <c r="C38"/>
  <c r="G38"/>
  <c r="I38"/>
  <c r="P38"/>
  <c r="C39"/>
  <c r="G39"/>
  <c r="I39"/>
  <c r="P39"/>
  <c r="C40"/>
  <c r="G40"/>
  <c r="I40"/>
  <c r="P40"/>
  <c r="C41"/>
  <c r="G41"/>
  <c r="I41"/>
  <c r="P41"/>
  <c r="C42"/>
  <c r="G42"/>
  <c r="I42"/>
  <c r="P42"/>
  <c r="C43"/>
  <c r="G43"/>
  <c r="I43"/>
  <c r="P43"/>
  <c r="C44"/>
  <c r="G44"/>
  <c r="I44"/>
  <c r="P44"/>
  <c r="C45"/>
  <c r="G45"/>
  <c r="I45"/>
  <c r="P45"/>
  <c r="C46"/>
  <c r="G46"/>
  <c r="I46"/>
  <c r="P46"/>
  <c r="C47"/>
  <c r="G47"/>
  <c r="I47"/>
  <c r="P47"/>
  <c r="C48"/>
  <c r="G48"/>
  <c r="I48"/>
  <c r="P48"/>
  <c r="C49"/>
  <c r="G49"/>
  <c r="I49"/>
  <c r="P49"/>
  <c r="C50"/>
  <c r="G50"/>
  <c r="I50"/>
  <c r="P50"/>
  <c r="C51"/>
  <c r="G51"/>
  <c r="I51"/>
  <c r="P51"/>
  <c r="C52"/>
  <c r="G52"/>
  <c r="I52"/>
  <c r="P52"/>
  <c r="C53"/>
  <c r="G53"/>
  <c r="I53"/>
  <c r="P53"/>
  <c r="C54"/>
  <c r="G54"/>
  <c r="I54"/>
  <c r="P54"/>
  <c r="C55"/>
  <c r="G55"/>
  <c r="I55"/>
  <c r="P55"/>
  <c r="C56"/>
  <c r="G56"/>
  <c r="I56"/>
  <c r="P56"/>
  <c r="C57"/>
  <c r="G57"/>
  <c r="I57"/>
  <c r="P57"/>
  <c r="C58"/>
  <c r="G58"/>
  <c r="I58"/>
  <c r="P58"/>
  <c r="C59"/>
  <c r="G59"/>
  <c r="I59"/>
  <c r="P59"/>
  <c r="C60"/>
  <c r="G60"/>
  <c r="I60"/>
  <c r="P60"/>
  <c r="C61"/>
  <c r="G61"/>
  <c r="I61"/>
  <c r="P61"/>
  <c r="C62"/>
  <c r="G62"/>
  <c r="I62"/>
  <c r="P62"/>
  <c r="C63"/>
  <c r="G63"/>
  <c r="I63"/>
  <c r="P63"/>
  <c r="C64"/>
  <c r="G64"/>
  <c r="I64"/>
  <c r="P64"/>
  <c r="C65"/>
  <c r="G65"/>
  <c r="I65"/>
  <c r="P65"/>
  <c r="C66"/>
  <c r="G66"/>
  <c r="I66"/>
  <c r="P66"/>
  <c r="C67"/>
  <c r="G67"/>
  <c r="I67"/>
  <c r="P67"/>
  <c r="C68"/>
  <c r="G68"/>
  <c r="I68"/>
  <c r="P68"/>
  <c r="C69"/>
  <c r="G69"/>
  <c r="I69"/>
  <c r="P69"/>
  <c r="C70"/>
  <c r="G70"/>
  <c r="I70"/>
  <c r="P70"/>
  <c r="C71"/>
  <c r="G71"/>
  <c r="I71"/>
  <c r="P71"/>
  <c r="C72"/>
  <c r="G72"/>
  <c r="I72"/>
  <c r="P72"/>
  <c r="C73"/>
  <c r="G73"/>
  <c r="I73"/>
  <c r="P73"/>
  <c r="C74"/>
  <c r="G74"/>
  <c r="I74"/>
  <c r="P74"/>
  <c r="C75"/>
  <c r="G75"/>
  <c r="I75"/>
  <c r="P75"/>
  <c r="C76"/>
  <c r="G76"/>
  <c r="I76"/>
  <c r="P76"/>
  <c r="C77"/>
  <c r="G77"/>
  <c r="I77"/>
  <c r="P77"/>
  <c r="C78"/>
  <c r="G78"/>
  <c r="I78"/>
  <c r="P78"/>
  <c r="C79"/>
  <c r="G79"/>
  <c r="I79"/>
  <c r="P79"/>
  <c r="C80"/>
  <c r="G80"/>
  <c r="I80"/>
  <c r="P80"/>
  <c r="C81"/>
  <c r="G81"/>
  <c r="I81"/>
  <c r="P81"/>
  <c r="C82"/>
  <c r="G82"/>
  <c r="I82"/>
  <c r="P82"/>
  <c r="C83"/>
  <c r="G83"/>
  <c r="I83"/>
  <c r="P83"/>
  <c r="C84"/>
  <c r="G84"/>
  <c r="I84"/>
  <c r="P84"/>
  <c r="C85"/>
  <c r="G85"/>
  <c r="I85"/>
  <c r="P85"/>
  <c r="C86"/>
  <c r="G86"/>
  <c r="I86"/>
  <c r="P86"/>
  <c r="C87"/>
  <c r="G87"/>
  <c r="I87"/>
  <c r="P87"/>
  <c r="C88"/>
  <c r="G88"/>
  <c r="I88"/>
  <c r="P88"/>
  <c r="C89"/>
  <c r="G89"/>
  <c r="I89"/>
  <c r="P89"/>
  <c r="C90"/>
  <c r="G90"/>
  <c r="I90"/>
  <c r="P90"/>
  <c r="C91"/>
  <c r="G91"/>
  <c r="I91"/>
  <c r="P91"/>
  <c r="C92"/>
  <c r="G92"/>
  <c r="I92"/>
  <c r="P92"/>
  <c r="C93"/>
  <c r="G93"/>
  <c r="I93"/>
  <c r="P93"/>
  <c r="C94"/>
  <c r="G94"/>
  <c r="I94"/>
  <c r="P94"/>
  <c r="C95"/>
  <c r="G95"/>
  <c r="I95"/>
  <c r="P95"/>
  <c r="C96"/>
  <c r="G96"/>
  <c r="I96"/>
  <c r="P96"/>
  <c r="C97"/>
  <c r="G97"/>
  <c r="I97"/>
  <c r="P97"/>
  <c r="C98"/>
  <c r="G98"/>
  <c r="I98"/>
  <c r="P98"/>
  <c r="C99"/>
  <c r="G99"/>
  <c r="I99"/>
  <c r="P99"/>
  <c r="C100"/>
  <c r="G100"/>
  <c r="I100"/>
  <c r="P100"/>
  <c r="C101"/>
  <c r="G101"/>
  <c r="I101"/>
  <c r="P101"/>
  <c r="C102"/>
  <c r="G102"/>
  <c r="I102"/>
  <c r="P102"/>
  <c r="C103"/>
  <c r="G103"/>
  <c r="I103"/>
  <c r="P103"/>
  <c r="C104"/>
  <c r="G104"/>
  <c r="I104"/>
  <c r="P104"/>
  <c r="C105"/>
  <c r="G105"/>
  <c r="I105"/>
  <c r="P105"/>
  <c r="C106"/>
  <c r="G106"/>
  <c r="I106"/>
  <c r="P106"/>
  <c r="C107"/>
  <c r="G107"/>
  <c r="I107"/>
  <c r="P107"/>
  <c r="C108"/>
  <c r="G108"/>
  <c r="I108"/>
  <c r="P108"/>
  <c r="C109"/>
  <c r="G109"/>
  <c r="I109"/>
  <c r="P109"/>
  <c r="C110"/>
  <c r="G110"/>
  <c r="I110"/>
  <c r="P110"/>
  <c r="C111"/>
  <c r="G111"/>
  <c r="I111"/>
  <c r="P111"/>
  <c r="C112"/>
  <c r="G112"/>
  <c r="I112"/>
  <c r="P112"/>
  <c r="C113"/>
  <c r="G113"/>
  <c r="I113"/>
  <c r="P113"/>
  <c r="C114"/>
  <c r="G114"/>
  <c r="I114"/>
  <c r="P114"/>
  <c r="C115"/>
  <c r="G115"/>
  <c r="I115"/>
  <c r="P115"/>
  <c r="C116"/>
  <c r="G116"/>
  <c r="I116"/>
  <c r="P116"/>
  <c r="C117"/>
  <c r="G117"/>
  <c r="I117"/>
  <c r="P117"/>
  <c r="C118"/>
  <c r="G118"/>
  <c r="I118"/>
  <c r="P118"/>
  <c r="C119"/>
  <c r="G119"/>
  <c r="I119"/>
  <c r="P119"/>
  <c r="C120"/>
  <c r="G120"/>
  <c r="I120"/>
  <c r="P120"/>
  <c r="C121"/>
  <c r="G121"/>
  <c r="I121"/>
  <c r="P121"/>
  <c r="C122"/>
  <c r="G122"/>
  <c r="I122"/>
  <c r="P122"/>
  <c r="C123"/>
  <c r="G123"/>
  <c r="I123"/>
  <c r="P123"/>
  <c r="C124"/>
  <c r="G124"/>
  <c r="I124"/>
  <c r="P124"/>
  <c r="C125"/>
  <c r="G125"/>
  <c r="I125"/>
  <c r="P125"/>
  <c r="C126"/>
  <c r="G126"/>
  <c r="I126"/>
  <c r="P126"/>
  <c r="C127"/>
  <c r="G127"/>
  <c r="I127"/>
  <c r="P127"/>
  <c r="C128"/>
  <c r="G128"/>
  <c r="I128"/>
  <c r="P128"/>
  <c r="C129"/>
  <c r="G129"/>
  <c r="I129"/>
  <c r="P129"/>
  <c r="C130"/>
  <c r="G130"/>
  <c r="I130"/>
  <c r="P130"/>
  <c r="C131"/>
  <c r="G131"/>
  <c r="I131"/>
  <c r="P131"/>
  <c r="C132"/>
  <c r="G132"/>
  <c r="I132"/>
  <c r="P132"/>
  <c r="C133"/>
  <c r="G133"/>
  <c r="I133"/>
  <c r="P133"/>
  <c r="C134"/>
  <c r="G134"/>
  <c r="I134"/>
  <c r="P134"/>
  <c r="C135"/>
  <c r="G135"/>
  <c r="I135"/>
  <c r="P135"/>
  <c r="C136"/>
  <c r="G136"/>
  <c r="I136"/>
  <c r="P136"/>
</calcChain>
</file>

<file path=xl/sharedStrings.xml><?xml version="1.0" encoding="utf-8"?>
<sst xmlns="http://schemas.openxmlformats.org/spreadsheetml/2006/main" count="1501" uniqueCount="1081">
  <si>
    <t>TCCGTGGCCCAGGTGTCCTCgcgaggctgcacgccgggtaaccgcgcacccatcgccttgccatggtaaccggggCTTCCCGGTGACCGCCAGCT</t>
  </si>
  <si>
    <t>AGGGGAGAGGGCGTCGCAGAcgctcaacagggaactgggtttaggggctcgcggggtggcgtctcggacccgcagctCAGTCGCCAAGGAAACGCCG</t>
  </si>
  <si>
    <t xml:space="preserve">chr3:155461907+155462003 </t>
  </si>
  <si>
    <t>CAGGCATGTGGAAACCGGAAGGcccgggaagggacgcacacatgtctctTTCCAGGCCTTGGTGAGCCAA</t>
  </si>
  <si>
    <t xml:space="preserve">chr4:81128097+81128166 </t>
  </si>
  <si>
    <t>CGATCCGAGCAAAGCCTCCCTAcctcccggggaatagggggagatggcagcacggtgccggcgtggagagcgagaataaaagaactgccgagtacaaCCTGTCGTGCAAGCTAGCAGCG</t>
  </si>
  <si>
    <t>chr4:140097371+140097489</t>
  </si>
  <si>
    <t>GGCTTAGGAAGTCTGGAGCGGCTAAgcacagggttgtggtgagtgcctgagcagggcattttcagcttgtttgaagaACTGTCTGCGGTAGCTGCAGATGAA</t>
  </si>
  <si>
    <t>chr4:134589570+134589671</t>
  </si>
  <si>
    <t>CAAAGCAGGCCGTGCGCAGTggctcactcctgtagagtcccagtactttgggaggccggggcgggcggatcacctgaggtcagGAGTTCGCGACCAGCCTGGC</t>
  </si>
  <si>
    <t>length Primer forward</t>
  </si>
  <si>
    <t>length Primer reverse</t>
  </si>
  <si>
    <t>chr Pos of amplicon</t>
  </si>
  <si>
    <t>length amplicon sequence</t>
  </si>
  <si>
    <t>amplicon sequence</t>
  </si>
  <si>
    <t>link to in silico PCR</t>
  </si>
  <si>
    <t>Slope</t>
  </si>
  <si>
    <t>Intercept</t>
  </si>
  <si>
    <t>R²</t>
  </si>
  <si>
    <t>Efficiency</t>
  </si>
  <si>
    <t>ng</t>
  </si>
  <si>
    <t>copy</t>
  </si>
  <si>
    <t>TTCACGGAGGAAAGGGGATTCGaacccggctgacccaggagcctgggctctatactcagtgcagcagtctcacagacacccaagataacgttatccTCACGGAAACGAGCTCGACGA</t>
  </si>
  <si>
    <t>chr16:15188482+15188598</t>
  </si>
  <si>
    <t>CCCTAGTGGAGGCCGCAGCAgtagcaccagcggctgcggcggcggagctcctccgaggtccgggtCACCAGTCTCTGCTCTTCCCAGCCT</t>
  </si>
  <si>
    <t xml:space="preserve">chr18:56887374+56887463 </t>
  </si>
  <si>
    <t>Assay_ID</t>
    <phoneticPr fontId="2" type="noConversion"/>
  </si>
  <si>
    <t>CAGGCTCAGCCCAGCCGAGA</t>
    <phoneticPr fontId="2" type="noConversion"/>
  </si>
  <si>
    <t xml:space="preserve">chr11:68934274+68934365 </t>
  </si>
  <si>
    <t>CCCATGCTCGGCCTTCTGGAagatgcccacagacactggcaataatggacgctggcacactctgccggcgcggccggagccccggagttcAGCACCTCGGACAGAGCCCG</t>
  </si>
  <si>
    <t>chr15:79576011+79576120</t>
  </si>
  <si>
    <t>chr17:77136772+77136875</t>
  </si>
  <si>
    <t xml:space="preserve">chr7:158766156+158766250 </t>
  </si>
  <si>
    <t>ACCCACTGCCCCTCGCTGCTgcccccatgacccgctgtgcagtggcttttccgggGAAGGGCACCCCATTGGCAG</t>
  </si>
  <si>
    <t xml:space="preserve">chr18:76266126+76266200 </t>
  </si>
  <si>
    <t>CTGCCAGCACGCCTGGCTTCccggcctcggaacttgatctgctccctcttccggacactggggctcctgccAAGTCCTGGGCTGGGCAGCA</t>
  </si>
  <si>
    <t xml:space="preserve">chr17:77899157+77899247 </t>
  </si>
  <si>
    <t>TGTGGCCTCCAGGCTGAGCAgcacgggcgcagccctgcactcctgtcccaagtgaactctgaaaGCTTGTCCGCGATGGCTGTG</t>
  </si>
  <si>
    <t xml:space="preserve">chr2:121498494+121498577 </t>
  </si>
  <si>
    <t>chr4:123843211+123843317</t>
  </si>
  <si>
    <t>GGCAATTTCCGAATGTCGCACAGtagaaagtggaccagcaaccagggttgcagatcccaaagtccgggatcttcaccatttcacCCAACCGCCTTAGAGACCTCCCA</t>
  </si>
  <si>
    <t>GCACCCACAACAACACACAACAGAAacacgttcattttcttgactccgaggcggtcccgtccctccctgcggcgcggctgggaccacgTTCACGTGCGTCACAACGGC</t>
  </si>
  <si>
    <t>chr17:80372442+80372549</t>
  </si>
  <si>
    <t>TGGGCATGTGCACAGAGTTCCACatccttccccttcccaagcgctggtattgtcaacgttaaaatctttgccagtctgctgggtaTGAAATGGTTTCTTGTTGTGGCTGC</t>
  </si>
  <si>
    <t>chr8:49044501+49044610</t>
  </si>
  <si>
    <t>chr8:67343056+67343158</t>
  </si>
  <si>
    <t>TCAAATCGCCTCCAGGGTCTCGgggacccggtgaacaaagccaagacccgacccccggtggccccAATGGCGCGGGTGAATGAGGA</t>
  </si>
  <si>
    <t xml:space="preserve">chrX:25041143+25041228 </t>
  </si>
  <si>
    <t>CAGCCCTGGCCAAGTCATGGAgcgtgaatctcccaagtcagtgttcccgctgaggagggtcgGAACCGGGGAGGACGCCCT</t>
  </si>
  <si>
    <t xml:space="preserve">chrX:69510150+69510230 </t>
  </si>
  <si>
    <t>GTGGCGATCGGAGCGGAAGTGgagctaccgccaccgccgccgccgattccggagccggggtagtcgccgccgccgccgccgctgcagCCACTGCAGGCACCGCTGC</t>
  </si>
  <si>
    <t>chr20:43514332+43514437</t>
  </si>
  <si>
    <t>TGCTTGGGCTGCTGGGAAACAggcatgttgtctcagagggcaccgcgctcggcgaagACTCAGCGAGACTGGACGCTGACC</t>
  </si>
  <si>
    <t xml:space="preserve">chr19:36454571+36454651 </t>
  </si>
  <si>
    <t>TCCCCACGAGGTCCGTGGATttcaaaccgccctctagaaagcctcctagtgcgatgttgctgtgggaaaaccccttcccgccctggctcgggcTCCTGGCCTCGGTGATTGCTT</t>
  </si>
  <si>
    <t>chr6:6058485+6058598</t>
  </si>
  <si>
    <t>TCAGATTCCAGATCGCGCTCCAgccgggactcggaattcctgccccgtgggtctgcattttcacagcggcaggtgtGAGTGCCGCGCAGCTGGAGA</t>
  </si>
  <si>
    <t xml:space="preserve">chr6:29944658-29944753 </t>
  </si>
  <si>
    <t>71.8</t>
  </si>
  <si>
    <t>CCTTGATCCGCGTCCCCTCAgtcttccctcctgcgcaggatcccacgtgacacttagtcctcATGTCTCCGCAGCTTCCTCTGCTC</t>
  </si>
  <si>
    <t xml:space="preserve">chr6:169310571+169310656 </t>
  </si>
  <si>
    <t>CCTGAAGCCCGTCGGACCACccatcgccgcctgcgcagacccaaatcTTGGTCCCGCCGTAAGGTGC</t>
  </si>
  <si>
    <t>chr1:207996993+207997059</t>
  </si>
  <si>
    <t>chr1:20569714+20569789</t>
  </si>
  <si>
    <t>TGCGGTCGGACGGGCTAGAGgcgcaatccccttcgctcccaggccggggtcctggaGAAGGCGGACGAGAACACGCA</t>
  </si>
  <si>
    <t>chr14:65346115+65346191</t>
  </si>
  <si>
    <t>Tm_fw</t>
  </si>
  <si>
    <t>Tm_rev</t>
  </si>
  <si>
    <t>69.2</t>
  </si>
  <si>
    <t>68.7</t>
  </si>
  <si>
    <t>69.6</t>
  </si>
  <si>
    <t>69.5</t>
  </si>
  <si>
    <t>70.1</t>
  </si>
  <si>
    <t>CCGAGTCTCCGCCTCGCATCcgttcgggcgcggtgtaaactccacgcctgagCTCCACGAGACACGGCGGG</t>
  </si>
  <si>
    <t>chr17:3907630+3907700</t>
  </si>
  <si>
    <t>69.9</t>
  </si>
  <si>
    <t>69.8</t>
  </si>
  <si>
    <t>CCCTTCCGCTGGCGACGTGggcgctgtggccgcggccctcgtggagccTGAGCCCTCCTCACGGCCTC</t>
  </si>
  <si>
    <t>chr18:2906251+2906318</t>
  </si>
  <si>
    <t>71.7</t>
  </si>
  <si>
    <t>ACCGCGGCAGGAAAAGACGAcggatgccccgcgcggctgcgggtgctccTCTGCTGGACACAAGCCGGCT</t>
  </si>
  <si>
    <t xml:space="preserve">chr2:47799091+47799160 </t>
  </si>
  <si>
    <t>69.4</t>
  </si>
  <si>
    <t>CCCTAAGTGCCGCCCGACCTtcctcttttggggaacccgcacttTGTCCTGGGAGCGTGCCCAG</t>
  </si>
  <si>
    <t xml:space="preserve">chr7:155244037+155244100 </t>
  </si>
  <si>
    <t>69.7</t>
  </si>
  <si>
    <t>71.4</t>
  </si>
  <si>
    <t>GGAGGGTGTGGGTTCCGATGCctgggtcctggaggtccgggGAGTCGCGGAGGGACCTCCC</t>
  </si>
  <si>
    <t xml:space="preserve">chr6:30421044+30421104 </t>
  </si>
  <si>
    <t>70.2</t>
  </si>
  <si>
    <t>AGGGGCCCAACCCACCACTCacacttgcggtggggaactgataatctgtggaggGAAGCCCCGCCTCTGCTCG</t>
  </si>
  <si>
    <t xml:space="preserve">chr3:13325286+13325358 </t>
  </si>
  <si>
    <t>70.0</t>
  </si>
  <si>
    <t>71.6</t>
  </si>
  <si>
    <t>70.3</t>
  </si>
  <si>
    <t>TGCCCAGCTTCTCGGTCCTGggtgggttagcttggtctcgggctccccctggcggacactgagccatagAAAGCCGCATCTGGAGGCAGC</t>
  </si>
  <si>
    <t xml:space="preserve">chr1:9551258+9551347 </t>
  </si>
  <si>
    <t>GCCTCGTCTTGGTGACTCCTCTGCaaaactgcaaattccacccccgtgcggcggggcaggacatctcccaGACAGCTGGGGACACCCTTTCC</t>
  </si>
  <si>
    <t xml:space="preserve">chr10:3509610+3509701 </t>
  </si>
  <si>
    <t>TGGCCTTCCTGGTCGCTGTCAggtatgcgccaagcatcacagcgtttgggtatGAAACCGCCCAGTCACCCGA</t>
  </si>
  <si>
    <t xml:space="preserve">chr13:111745540+111745612 </t>
  </si>
  <si>
    <t>CGAGCCGGGACGCAGCATAtaaagtcatcagcctggccggcaccacctcgatcatttgccgcattgttcttgcaAGGAGCCCAGGATGGCTGTGG</t>
  </si>
  <si>
    <t xml:space="preserve">chr15:97491423+97491517 </t>
  </si>
  <si>
    <t>GGGTTGGAGGAAGCCGGACAaagatgaatgggattcagagcctgaactcaaggtcaacgtcttctgaatcacaAAGAGCTGGTGGGTCAGTCTGGG</t>
  </si>
  <si>
    <t xml:space="preserve">chr6:139012935+139013030 </t>
  </si>
  <si>
    <t>TCCCAGCCAGCATGAACAGGAggcggcgcgcagtcctgaaggcgaagtccgGTTGTGCCGGCCTTGCTGTG</t>
  </si>
  <si>
    <t xml:space="preserve">chr7:56551466+56551536 </t>
  </si>
  <si>
    <t>TGGCCCGAGGTCAAGTGCAGtgcgtaggatggggccggtttctctgcgctgtttttggttgtccacaaaCTCGACGACAGACAGGGCGTG</t>
  </si>
  <si>
    <t xml:space="preserve">chr8:37558812+37558901 </t>
  </si>
  <si>
    <t>CCCTGACAAGGTCTGGAGCCTCAgagcgcacctgcccccacttacaagccccggcctcggggattgggtggaGTGTCCCCTGCCTCCAACGG</t>
  </si>
  <si>
    <t>AGCGCTCCCCTGCGTTCGcggccccgggcgggagccagccggaggagctccgctcagtaacatggggccagccagACTGAGCGAGGGGAGCGCAG</t>
  </si>
  <si>
    <t>chr15:45480087+45480181</t>
  </si>
  <si>
    <t>E_184</t>
  </si>
  <si>
    <t>CCCCGTTGCTAGAGCGGCAGA</t>
  </si>
  <si>
    <t>CGGTGGGTCTGGCTCCAGGT</t>
  </si>
  <si>
    <t>CCCCGTTGCTAGAGCGGCAGAttgcggctcaagcgtctgagaaaatctaggctggggtcgagagtccgcaacagtggcACCTGGAGCCAGACCCACCG</t>
  </si>
  <si>
    <t>CGGCCGCGGAGAAAACAGCcggcgcgccgcgcgagtgcagtctgggtctggagcCTGAGCCCTGCGGAACCTCG</t>
  </si>
  <si>
    <t xml:space="preserve">chr4:53728446+53728519 </t>
  </si>
  <si>
    <t>70.5</t>
  </si>
  <si>
    <t>GCGCCTCCCGCCATTATCTGcctccgccgcgcggcgtaattcgatgccaATCAGGTTGGGGCGCAGAGG</t>
  </si>
  <si>
    <t xml:space="preserve">chr5:139135834+139135902 </t>
  </si>
  <si>
    <t>69.1</t>
  </si>
  <si>
    <t>69.0</t>
  </si>
  <si>
    <t>CCGGAGGCGTGAACCGTGAAccggaacctcaggtgcctcccacgtgttctgcgaatttaCGTTCGCCTCTAGCACGGGA</t>
  </si>
  <si>
    <t xml:space="preserve">chr6:100915170+100915248 </t>
  </si>
  <si>
    <t>70.9</t>
  </si>
  <si>
    <t>68.0</t>
  </si>
  <si>
    <t>CGGGATTGGCCTTCCCAGGATcccctggcaggcgcggcagcctcgcacccgggaGCACAGCTGGAAGGAGCGGG</t>
  </si>
  <si>
    <t xml:space="preserve">chr6:159736659+159736732 </t>
  </si>
  <si>
    <t>70.4</t>
  </si>
  <si>
    <t>KIF26A</t>
  </si>
  <si>
    <t>NM_015656</t>
  </si>
  <si>
    <t>chr14:104645553-104645762</t>
  </si>
  <si>
    <t>E_189</t>
  </si>
  <si>
    <t>GGATTCCCTGGGTCCGGGCTA</t>
  </si>
  <si>
    <t>GGACAGCAGGGATCCCCCTCAA</t>
  </si>
  <si>
    <t>GGATTCCCTGGGTCCGGGCTAggaagagcgcaatctcctttcctggggagaccctaactcctggaacccggcTTGAGGGGGATCCCTGCTGTCC</t>
  </si>
  <si>
    <t>chr11:111169837+111169930</t>
  </si>
  <si>
    <t>C11orf92;C11orf93</t>
  </si>
  <si>
    <t>NM_207429;NM_001136105</t>
  </si>
  <si>
    <t>chr11:111169304-111170428</t>
  </si>
  <si>
    <t>E_190</t>
  </si>
  <si>
    <t>GTGGCGATCGGAGCGGAAGTG</t>
  </si>
  <si>
    <t>E_158</t>
  </si>
  <si>
    <t>TTCACGGAGGAAAGGGGATTCG</t>
  </si>
  <si>
    <t>TCGTCGAGCTCGTTTCCGTGA</t>
  </si>
  <si>
    <t>RRN3</t>
  </si>
  <si>
    <t>NM_018427</t>
  </si>
  <si>
    <t>chr16:15187935-15188329</t>
  </si>
  <si>
    <t>E_171</t>
  </si>
  <si>
    <t>CCCTAGTGGAGGCCGCAGCA</t>
  </si>
  <si>
    <t>AGGCTGGGAAGAGCAGAGACTGGTG</t>
  </si>
  <si>
    <t>GRP;GRP;GRP;GRP;GRP;GRP</t>
  </si>
  <si>
    <t>NM_001012512;NM_001012513;NM_002091;NM_002091;NM_001012512;NM_001012513</t>
  </si>
  <si>
    <t>68.9</t>
  </si>
  <si>
    <t>chr18:56887091-56887665</t>
  </si>
  <si>
    <t>70.6</t>
  </si>
  <si>
    <t>71.3</t>
  </si>
  <si>
    <t>71.0</t>
  </si>
  <si>
    <t>70.7</t>
  </si>
  <si>
    <t>69.3</t>
  </si>
  <si>
    <t>71.1</t>
  </si>
  <si>
    <t>68.6</t>
  </si>
  <si>
    <t>70.8</t>
  </si>
  <si>
    <t>68.3</t>
  </si>
  <si>
    <t>68.8</t>
  </si>
  <si>
    <t>71.9</t>
  </si>
  <si>
    <t>68.1</t>
  </si>
  <si>
    <t>68.5</t>
  </si>
  <si>
    <t>68.2</t>
  </si>
  <si>
    <t>68.4</t>
  </si>
  <si>
    <t>71.5</t>
  </si>
  <si>
    <t>GCCCGAGAGGATCCAGGGAAAgcagaagggggttaaggaccatggacagagcccgtcgcgcgctcgttgctgccgCCTTCCCCAGCACTCTGGCG</t>
  </si>
  <si>
    <t xml:space="preserve">chr4:147558179+147558273 </t>
  </si>
  <si>
    <t>CCATGGCCAAACTTCTTGGGGAAAatgccaccatgctgtctagaaaaggcccggagaagttccgcagtggagagacaggtttaaCTGTGCTGGGCATGCCATCC</t>
  </si>
  <si>
    <t>ATGCCCGTGTGTGGCCATGTcctatccgcagggctacttgtaccagccgtccgcctcgctggcgctctactcgtgcccggcgtacagCACCAGCGTCATTTCGGGGC</t>
  </si>
  <si>
    <t>1stExon;5'UTR;1stExon;5'UTR;5'UTR;1stExon</t>
  </si>
  <si>
    <t>TGGAGGACGGCGATGAGCTGctggcggacgagcaggccgaggtggagttccttagccaccagctccacgagtactgCTACCGCGACGGGGCGTG</t>
  </si>
  <si>
    <t>chr10:23481566+23481659</t>
  </si>
  <si>
    <t>PTF1A</t>
  </si>
  <si>
    <t>NM_178161</t>
  </si>
  <si>
    <t>chr10:23480697-23482455</t>
  </si>
  <si>
    <t>E_168</t>
  </si>
  <si>
    <t>TGGGTTTCGGATTCCGTGTCTTCA</t>
  </si>
  <si>
    <t>GCTGGCAAACTGCTTAAAGCCACA</t>
  </si>
  <si>
    <t>TGGGTTTCGGATTCCGTGTCTTCActacctgaccggtcaggtctggcttgctcctccgtatcttccagacatagcccaacgcgcagatttcccaTGTGGCTTTAAGCAGTTTGCCAGC</t>
  </si>
  <si>
    <t>chr5:139682817+139682934</t>
  </si>
  <si>
    <t>PFDN1</t>
  </si>
  <si>
    <t>NM_002622</t>
  </si>
  <si>
    <t>E_169</t>
  </si>
  <si>
    <t>GCCCCACCCAACGGTTTCCT</t>
  </si>
  <si>
    <t>TAGTTGGGCGACGGGGCAAA</t>
  </si>
  <si>
    <t>GCCCCACCCAACGGTTTCCTggagaaattctaggggagtttgccctccagccgcgctccggaagcggaggctgcgttgggagcacgtggTTTGCCCCGTCGCCCAACTA</t>
  </si>
  <si>
    <t>chr10:27703278+27703386</t>
  </si>
  <si>
    <t>PTCHD3</t>
  </si>
  <si>
    <t>NM_001034842</t>
  </si>
  <si>
    <t>chr10:27702368-27703378</t>
  </si>
  <si>
    <t>E_170</t>
  </si>
  <si>
    <t>chr7:4797938+4798029</t>
  </si>
  <si>
    <t>FOXK1</t>
  </si>
  <si>
    <t>NM_001037165</t>
  </si>
  <si>
    <t>chr7:4798529-4799281</t>
  </si>
  <si>
    <t>E_176</t>
  </si>
  <si>
    <t>ATGGTCATCAGGGGCGGGTTC</t>
  </si>
  <si>
    <t>CCAGTGACCAGAGGCCAGTAGGG</t>
  </si>
  <si>
    <t>ATGGTCATCAGGGGCGGGTTCttggcgacttgggcacttgggtcacctcggccgcgcCCCTACTGGCCTCTGGTCACTGG</t>
  </si>
  <si>
    <t>chr4:7194948+7195027</t>
  </si>
  <si>
    <t>SORCS2</t>
  </si>
  <si>
    <t>NM_020777</t>
  </si>
  <si>
    <t>chr4:7194537-7195467</t>
  </si>
  <si>
    <t>E_177</t>
  </si>
  <si>
    <t>CCCCCGATTCCTGGAACTGC</t>
  </si>
  <si>
    <t>CCCTCACCCTCCGCGCTCA</t>
  </si>
  <si>
    <t>CCCCCGATTCCTGGAACTGCgcggccggccttcttgtaatgtttagtcactactcgcagcagagaaaggcTGAGCGCGGAGGGTGAGGG</t>
  </si>
  <si>
    <t>chr17:76356207+76356295</t>
  </si>
  <si>
    <t>SOCS3</t>
  </si>
  <si>
    <t>NM_003955</t>
  </si>
  <si>
    <t>chr17:76354818-76357038</t>
  </si>
  <si>
    <t>E_180</t>
  </si>
  <si>
    <t>CTGGGCATGTTTGGCGGGAAG</t>
  </si>
  <si>
    <t>TGCGAAGATCATGGAGGGAGGAT</t>
  </si>
  <si>
    <t>GCGGACCTGGGGCTCTAGCActgactaagtcactgcacctgcgcaagagtctccgCCACTCTTGTCCGGGTGGGAA</t>
  </si>
  <si>
    <t>chr11:47236539+47236654</t>
  </si>
  <si>
    <t>DDB2;DDB2</t>
  </si>
  <si>
    <t>NM_000107;NM_000107</t>
  </si>
  <si>
    <t>chr11:47236404-47236933</t>
  </si>
  <si>
    <t>E_181</t>
  </si>
  <si>
    <t>TCAGCTCACTCGCCCCAGCA</t>
  </si>
  <si>
    <t>GGAGTCCTGCGGCTCTGAACG</t>
  </si>
  <si>
    <t>TCAGCTCACTCGCCCCAGCAcagggcagaatcataaaccgcccacttgctctccttcccgtctgtgaagcgctCGTTCAGAGCCGCAGGACTCC</t>
  </si>
  <si>
    <t>chr6:138893604+138893697</t>
  </si>
  <si>
    <t>NHSL1;NHSL1</t>
  </si>
  <si>
    <t>NM_020464;NM_020464</t>
  </si>
  <si>
    <t>E_182</t>
  </si>
  <si>
    <t>AGCGCTCCCCTGCGTTCG</t>
  </si>
  <si>
    <t>CTGCGCTCCCCTCGCTCAGT</t>
  </si>
  <si>
    <t>GGCCAAGCCCAGTCTGGAGGAgcatgcaccgcctgtgagcggtctgggcagcgcttcccaggttgcccatCAGATGAGCCCGTCCCAGGTGT</t>
  </si>
  <si>
    <t>CTGGGCATGTTTGGCGGGAAGttggcttagctcggctacctgtggccccgcagttttgtagtccccgccttgtttctccccagaggcctctcaATCCTCCCTCCATGATCTTCGCA</t>
  </si>
  <si>
    <t>SHF</t>
  </si>
  <si>
    <t>NM_138356</t>
  </si>
  <si>
    <t>chr15:45479509-45480498</t>
  </si>
  <si>
    <t>Body;Body;Body</t>
  </si>
  <si>
    <t>E_155</t>
  </si>
  <si>
    <t>GGCTGTGGACGAGGGCTCTGA</t>
  </si>
  <si>
    <t>TCTTTGGCTGCAGGTCTTCAGGTG</t>
  </si>
  <si>
    <t>GGCTGTGGACGAGGGCTCTGAgggtgtgcaggtcccccggacccattttttgcgggagggacacttgtagcggaagagttaggcccataaCACCTGAAGACCTGCAGCCAAAGA</t>
  </si>
  <si>
    <t>chr14:64855217+64855330</t>
  </si>
  <si>
    <t>MTHFD1</t>
  </si>
  <si>
    <t>NM_005956</t>
  </si>
  <si>
    <t>chr14:64854203-64855024</t>
  </si>
  <si>
    <t>E_156</t>
  </si>
  <si>
    <t>CGCGTGAAAACTCGTGGGTCTGT</t>
  </si>
  <si>
    <t>AGCTCGCATGCCCACGTCCT</t>
  </si>
  <si>
    <t>CGCGTGAAAACTCGTGGGTCTGTgactgacgtttcattccacagaggattgaaaccgaggcggggtgacgtattcccgcacccgtcttctgacaaAGGACGTGGGCATGCGAGCT</t>
  </si>
  <si>
    <t>chr10:436544+436658</t>
  </si>
  <si>
    <t>DIP2C</t>
  </si>
  <si>
    <t>NM_014974</t>
  </si>
  <si>
    <t>E_157</t>
  </si>
  <si>
    <t xml:space="preserve">TTTGCTGTTCTCGACCACGTAATGC </t>
  </si>
  <si>
    <t>TGGCTAGCGATAGGCCGGAAGA</t>
  </si>
  <si>
    <t xml:space="preserve">chr3:186285205+186285302 </t>
  </si>
  <si>
    <t>TBCCD1;TBCCD1</t>
  </si>
  <si>
    <t>NM_018138;NM_001134415</t>
  </si>
  <si>
    <t>TSS200;5'UTR</t>
  </si>
  <si>
    <t>chr3:186284809-186285329</t>
  </si>
  <si>
    <t>E_187</t>
  </si>
  <si>
    <t xml:space="preserve">GATCGCCGTGCGTGACTTGG </t>
  </si>
  <si>
    <t>CTCGCGCCCGCTCCTCAAAG</t>
  </si>
  <si>
    <t>GATCGCCGTGCGTGACTTGGtgctgcgccaggtgggcgccatcgccgcggcctgctgggggaggcggcCTTTGAGGAGCGGGCGCGAG</t>
  </si>
  <si>
    <t>chr5:135265895+135265982</t>
  </si>
  <si>
    <t>FBXL21</t>
  </si>
  <si>
    <t>NM_012159</t>
  </si>
  <si>
    <t>chr5:135265848-135266517</t>
  </si>
  <si>
    <t>E_188</t>
  </si>
  <si>
    <t>GGGCCTTGGGAGGCGCTTCTT</t>
  </si>
  <si>
    <t>GTGCGGGGACGTCGCAAA</t>
  </si>
  <si>
    <t>GGGCCTTGGGAGGCGCTTCTTgccaaatgcagacgaggggtgagcctgccagcgTTTGCGACGTCCCCGCAC</t>
  </si>
  <si>
    <t>chr14:104647042+104647113</t>
  </si>
  <si>
    <t>TGGCCAGCGTGGCACTCTCCacggtccggggcctgggccgtggtgtggactagcgaggcccctcgtggccggctggcggtgggcaggcCTGGTGGGTAGTGCAGGCCG</t>
  </si>
  <si>
    <t>chr11:1470079+1470186</t>
  </si>
  <si>
    <t>BRSK2</t>
  </si>
  <si>
    <t>NM_003957</t>
  </si>
  <si>
    <t>chr11:1470033-1470388</t>
  </si>
  <si>
    <t>E_163</t>
  </si>
  <si>
    <t>TCCAGGGGTCTCTGGGGAAGC</t>
  </si>
  <si>
    <t>CCCTCCCGAGTTCTGCCATGA</t>
  </si>
  <si>
    <t>TCCAGGGGTCTCTGGGGAAGCttaagaaggtggatgcggagagccgcctccacccacctaTCATGGCAGAACTCGGGAGGG</t>
  </si>
  <si>
    <t>chr11:20001754+20001834</t>
  </si>
  <si>
    <t>NAV2;NAV2;NAV2</t>
  </si>
  <si>
    <t>NM_182964;NM_001111018;NM_145117</t>
  </si>
  <si>
    <t>E_165</t>
  </si>
  <si>
    <t>ATGCCCGTGTGTGGCCATGT</t>
  </si>
  <si>
    <t>GCCCCGAAATGACGCTGGTG</t>
  </si>
  <si>
    <t>NM_012310;NM_016484</t>
  </si>
  <si>
    <t>5'UTR;TSS1500</t>
  </si>
  <si>
    <t>chrX:69509644-69509962</t>
  </si>
  <si>
    <t>E_2</t>
  </si>
  <si>
    <t>TGCCCAGCTTCTCGGTCCTG</t>
  </si>
  <si>
    <t>TTTGCTGTTCTCGACCACGTAATGCtccagtcatcactggtagcaaagatttatagattgtcaatatcacacggcggatccTCTTCCGGCCTATCGCTAGCCA</t>
  </si>
  <si>
    <t>chr11:43755507+43755609</t>
  </si>
  <si>
    <t>HSD17B12</t>
  </si>
  <si>
    <t>NM_016142</t>
  </si>
  <si>
    <t>E_159</t>
  </si>
  <si>
    <t>TGTTGCTGGGTTGGAGGATGGA</t>
  </si>
  <si>
    <t>TGTGGGATGGAGGCCCCTTT</t>
  </si>
  <si>
    <t>TGTTGCTGGGTTGGAGGATGGAgggggccacgtggaaaggaatgtgggtagcatcctggggctgagagcatccccgggctgacagcaggtgaaagaAAAGGGGCCTCCATCCCACA</t>
  </si>
  <si>
    <t>chr6:15538495+15538610</t>
  </si>
  <si>
    <t>DTNBP1;DTNBP1;DTNBP1</t>
  </si>
  <si>
    <t>NM_183041;NM_183040;NM_032122</t>
  </si>
  <si>
    <t>E_161</t>
  </si>
  <si>
    <t>TGGCCAGCGTGGCACTCTCC</t>
  </si>
  <si>
    <t>CGGCCTGCACTACCCACCAG</t>
  </si>
  <si>
    <t>chr6:31461686-31462153</t>
  </si>
  <si>
    <t>E_135</t>
  </si>
  <si>
    <t>CCTTGATCCGCGTCCCCTCA</t>
  </si>
  <si>
    <t>GAGCAGAGGAAGCTGCGGAGACAT</t>
  </si>
  <si>
    <t>chr6:169309817-169310582</t>
  </si>
  <si>
    <t>E_142</t>
  </si>
  <si>
    <t>TCCGTGGCCCAGGTGTCCTC</t>
  </si>
  <si>
    <t>AGCTGGCGGTCACCGGGAAG</t>
  </si>
  <si>
    <t>chr7:158766126-158767400</t>
  </si>
  <si>
    <t>E_61</t>
  </si>
  <si>
    <t>ACCCACTGCCCCTCGCTGCT</t>
  </si>
  <si>
    <t>CTGCCAATGGGGTGCCCTTC</t>
  </si>
  <si>
    <t>chr18:76266230-76266453</t>
  </si>
  <si>
    <t>E_95</t>
  </si>
  <si>
    <t>AGGGGAGAGGGCGTCGCAGA</t>
  </si>
  <si>
    <t>CGGCGTTTCCTTGGCGACTG</t>
  </si>
  <si>
    <t>chr3:155461917-155462561</t>
  </si>
  <si>
    <t>E_101</t>
  </si>
  <si>
    <t>CAGGCATGTGGAAACCGGAAGG</t>
  </si>
  <si>
    <t>TTGGCTCACCAAGGCCTGGAA</t>
  </si>
  <si>
    <t>chr4:81128229-81128691</t>
  </si>
  <si>
    <t>E_104</t>
  </si>
  <si>
    <t>CGATCCGAGCAAAGCCTCCCTA</t>
  </si>
  <si>
    <t>CGCTGCTAGCTTGCACGACAGG</t>
  </si>
  <si>
    <t>chr4:140097251-140099836</t>
  </si>
  <si>
    <t>E_103</t>
  </si>
  <si>
    <t>GGCTTAGGAAGTCTGGAGCGGCTAA</t>
  </si>
  <si>
    <t>TTCATCTGCAGCTACCGCAGACAGT</t>
  </si>
  <si>
    <t>chr16:54965095+54965201</t>
  </si>
  <si>
    <t>IRX5</t>
  </si>
  <si>
    <t>NM_005853</t>
  </si>
  <si>
    <t>chr16:54962422-54967805</t>
  </si>
  <si>
    <t>E_166</t>
  </si>
  <si>
    <t>TGGAGGACGGCGATGAGCTG</t>
  </si>
  <si>
    <t>CACGCCCCGTCGCGGTAG</t>
  </si>
  <si>
    <t>chr8:67344497-67344989</t>
  </si>
  <si>
    <t>E_153</t>
  </si>
  <si>
    <t>TCAAATCGCCTCCAGGGTCTCG</t>
  </si>
  <si>
    <t>TCCTCATTCACCCGCGCCATT</t>
  </si>
  <si>
    <t>chrX:25040878-25041362</t>
  </si>
  <si>
    <t>AGTGGCGATCGGAGCGGAAG</t>
  </si>
  <si>
    <t>GCAGCGGTGCCTGCAGTGG</t>
  </si>
  <si>
    <t>AGTGGCGATCGGAGCGGAAGtggagctaccgccaccgccgccgccgattccggagccggggtagtcgccgccgccgccgccgctgcagCCACTGCAGGCACCGCTGC</t>
  </si>
  <si>
    <t>chr20:43514331+43514437</t>
  </si>
  <si>
    <t>YWHAB;YWHAB;YWHAB;YWHAB</t>
  </si>
  <si>
    <t>NM_003404;NM_139323;NM_003404;NM_139323</t>
  </si>
  <si>
    <t>5'UTR;5'UTR;1stExon;1stExon</t>
  </si>
  <si>
    <t>chr20:43514595-43514885</t>
  </si>
  <si>
    <t>E_172</t>
  </si>
  <si>
    <t>GGCCAAGCCCAGTCTGGAGGA</t>
  </si>
  <si>
    <t>ACACCTGGGACGGGCTCATCTG</t>
  </si>
  <si>
    <t>CTCATATCTCGCTGAACGTGGCAGA</t>
  </si>
  <si>
    <t>GACGAGGGAAACTCCTCTGGGATTG</t>
  </si>
  <si>
    <t>CTCATATCTCGCTGAACGTGGCAGAcaccaacgacaacccgccggtcttccctcaggcctcctattccgcttatatcccagagaaCAATCCCAGAGGAGTTTCCCTCGTC</t>
  </si>
  <si>
    <t>chr5:140811633+140811742</t>
  </si>
  <si>
    <t>PCDHGA4;PCDHGA11;PCDHGA11;PCDHGA9;PCDHGA1;PCDHGB1;PCDHGB6;PCDHGA12;PCDHGB3;PCDHGB7;PCDHGA6;PCDHGA8;PCDHGA10;PCDHGA12;PCDHGA5;PCDHGB4;PCDHGA3;PCDHGA2;PCDHGA7;PCDHGB2;PCDHGB5</t>
  </si>
  <si>
    <t>NM_018917;NM_032092;NM_018914;NM_018921;NM_018912;NM_018922;NM_018926;NM_032094;NM_018924;NM_018927;NM_018919;NM_032088;NM_018913;NM_003735;NM_018918;NM_003736;NM_018916;NM_018915;NM_018920;NM_018923;NM_018925</t>
  </si>
  <si>
    <t>Body;Body;Body;Body;Body;Body;Body;1stExon;Body;Body;Body;Body;Body;1stExon;Body;Body;Body;Body;Body;Body;Body</t>
  </si>
  <si>
    <t>GCTGGGAAGAGAGGACACTGCCTTA</t>
  </si>
  <si>
    <t>GGAGGGTCTGGCTCAGGGAACAattcctaggggacgttatctttaagggatcaaattctgagacaggctgcgggggctcctgcccTAAGGCAGTGTCCTCTCTTCCCAGC</t>
  </si>
  <si>
    <t>chr6:33043942+33044051</t>
  </si>
  <si>
    <t>E_137</t>
  </si>
  <si>
    <t>CGCCGTCCGACCCGGAAGTA</t>
  </si>
  <si>
    <t>TGTCTGATAAAGGGCGGAGTCTGCT</t>
  </si>
  <si>
    <t>CGCCGTCCGACCCGGAAGTAacccctcaccagacggaaaaccagcctccgccacgcgcgcaccttcactgggggcggggctgtAGCAGACTCCGCCCTTTATCAGACA</t>
  </si>
  <si>
    <t>chr7:6098788+6098895</t>
  </si>
  <si>
    <t>EIF2AK1;EIF2AK1</t>
  </si>
  <si>
    <t>NM_014413;NM_001134335</t>
  </si>
  <si>
    <t>chr7:6098449-6098982</t>
  </si>
  <si>
    <t>E_138</t>
  </si>
  <si>
    <t>TTGACCATCGTAACCCGCTTGC</t>
  </si>
  <si>
    <t>TGTGTGTGAGCACAGCCCAAGG</t>
  </si>
  <si>
    <t>TTGACCATCGTAACCCGCTTGCccttttcctctgcatacctttacgcctgacctgaacttgaggactgttcttacgtCCTTGGGCTGTGCTCACACACA</t>
  </si>
  <si>
    <t>chr7:8477057+8477155</t>
  </si>
  <si>
    <t>NXPH1</t>
  </si>
  <si>
    <t>GCAGGGAGTCGCTTCCCTCTCTG</t>
  </si>
  <si>
    <t>TTGCAGCAGGAAGGAGACGCTAGA</t>
  </si>
  <si>
    <t>GCAGGGAGTCGCTTCCCTCTCTGggcgcccgcgttcttcactgccgtgtggaggactgagcttgagggtTCTAGCGTCTCCTTCCTGCTGCAA</t>
  </si>
  <si>
    <t>chr8:2034475+2034567</t>
  </si>
  <si>
    <t>MYOM2</t>
  </si>
  <si>
    <t>NM_003970</t>
  </si>
  <si>
    <t>chr8:2037706-2037986</t>
  </si>
  <si>
    <t>E_152</t>
  </si>
  <si>
    <t>CCAGGACCCTGGGCTTATCACC</t>
  </si>
  <si>
    <t>CCTCAGAGCCTCCGCCTGCAT</t>
  </si>
  <si>
    <t>CCAGGACCCTGGGCTTATCACCctcctccggagtccacctgcagccctcagtcccaaagacagaatgccagtgccctcgagggcaggggATGCAGGCGGAGGCTCTGAGG</t>
  </si>
  <si>
    <t>chr9:139939634+139939743</t>
  </si>
  <si>
    <t>NPDC1</t>
  </si>
  <si>
    <t>NM_015392</t>
  </si>
  <si>
    <t>chr9:139939783-139941141</t>
  </si>
  <si>
    <t>E_154</t>
  </si>
  <si>
    <t>CAGCCCTGGCCAAGTCATGGA</t>
  </si>
  <si>
    <t>AGGGCGTCCTCCCCGGTTC</t>
  </si>
  <si>
    <t>KIF4A;PDZD11</t>
  </si>
  <si>
    <t>ZNF606;ZNF606</t>
  </si>
  <si>
    <t>NM_025027;NM_025027</t>
  </si>
  <si>
    <t>chr19:58513455-58514498</t>
  </si>
  <si>
    <t>E_85</t>
  </si>
  <si>
    <t>GGTGCTTCTCGCGTGCGAGTTTA</t>
  </si>
  <si>
    <t>CTGGTGGGAGCCCCCAGTGC</t>
  </si>
  <si>
    <t>GGTGCTTCTCGCGTGCGAGTTTAatcccccccccgggcggaacgtgaacgGCACTGGGGGCTCCCACCAG</t>
  </si>
  <si>
    <t>chr2:160654780+160654849</t>
  </si>
  <si>
    <t>CD302</t>
  </si>
  <si>
    <t>NM_014880</t>
  </si>
  <si>
    <t>chr2:160654229-160654631</t>
  </si>
  <si>
    <t>E_88</t>
  </si>
  <si>
    <t>TGCCCACCTTAGGGCTTTTATGAGG</t>
  </si>
  <si>
    <t>CCTGCCCTTAGCACTGCGCTTG</t>
  </si>
  <si>
    <t>TGCCCACCTTAGGGCTTTTATGAGGcttgaatgagtccgtgtagtcatttattagctaattaagcatattccttgggcgcttactgtaccCAAGCGCAGTGCTAAGGGCAGG</t>
  </si>
  <si>
    <t>chr20:36156842+36156953</t>
  </si>
  <si>
    <t>BLCAP;BLCAP;BLCAP;BLCAP</t>
  </si>
  <si>
    <t>NM_001167820;NM_001167822;NM_001167821;NM_006698</t>
  </si>
  <si>
    <t>TSS1500;TSS1500;TSS1500;TSS1500</t>
  </si>
  <si>
    <t>chr20:36156022-36156669</t>
  </si>
  <si>
    <t>E_93</t>
  </si>
  <si>
    <t>GCTGCCTCCAGATGCGGCTTT</t>
  </si>
  <si>
    <t>chr1:9555379-9555652</t>
  </si>
  <si>
    <t>E_11</t>
  </si>
  <si>
    <t>GCCTCGTCTTGGTGACTCCTCTGC</t>
  </si>
  <si>
    <t>GGAAAGGGTGTCCCCAGCTGTC</t>
  </si>
  <si>
    <t>E_33</t>
  </si>
  <si>
    <t>TGGCCTTCCTGGTCGCTGTCA</t>
  </si>
  <si>
    <t>TCGGGTGACTGGGCGGTTTC</t>
  </si>
  <si>
    <t>chr13:111745493-111745697</t>
  </si>
  <si>
    <t>E_41</t>
  </si>
  <si>
    <t>CGAGCCGGGACGCAGCATA</t>
  </si>
  <si>
    <t>CCACAGCCATCCTGGGCTCCT</t>
  </si>
  <si>
    <t>E_68</t>
  </si>
  <si>
    <t>TGCTTGGGCTGCTGGGAAACA</t>
  </si>
  <si>
    <t>GGTCAGCGTCCAGTCTCGCTGAGT</t>
  </si>
  <si>
    <t>chr19:36449871-36451135</t>
  </si>
  <si>
    <t>E_121</t>
  </si>
  <si>
    <t>TCCCCACGAGGTCCGTGGAT</t>
  </si>
  <si>
    <t>AAGCAATCACCGAGGCCAGGA</t>
  </si>
  <si>
    <t>chr6:6058355-6058664</t>
  </si>
  <si>
    <t>E_123</t>
  </si>
  <si>
    <t>TCAGATTCCAGATCGCGCTCCA</t>
  </si>
  <si>
    <t>TCTCCAGCTGCGCGGCACTC</t>
  </si>
  <si>
    <t>CCTCTCTTGGCATCCGGGGTTTgagatcgcggtgaaaactcacggatttaaggcagatagatcagattcggggtTGAAGGCTCCCCACTGGAGTCG</t>
  </si>
  <si>
    <t>chr5:57879375+57879470</t>
  </si>
  <si>
    <t>E_113</t>
  </si>
  <si>
    <t>CGCTCCTCTTACAGCTCTTCGTGCT</t>
  </si>
  <si>
    <t>GAGGCCAAGACCAGCTCCCTGA</t>
  </si>
  <si>
    <t>CGCTCCTCTTACAGCTCTTCGTGCTtgatgcggtgggagcggcgcgtcacagccggctTCAGGGAGCTGGTCTTGGCCTC</t>
  </si>
  <si>
    <t>chr5:92956685+92956764</t>
  </si>
  <si>
    <t>FAM172A;FAM172A;FAM172A;FAM172A;MIR2277</t>
  </si>
  <si>
    <t>NR_028080;NM_032042;NM_001163418;NM_001163417;NR_031754</t>
  </si>
  <si>
    <t>Body;Body;Body;Body;TSS1500</t>
  </si>
  <si>
    <t>chr5:92956320-92957340</t>
  </si>
  <si>
    <t>E_114</t>
  </si>
  <si>
    <t>GGGTGGAGATTGGGGGTGGAAGT</t>
  </si>
  <si>
    <t>GCCCTTCATTCAGCTCCAATCCTTT</t>
  </si>
  <si>
    <t>GGGTGGAGATTGGGGGTGGAAGTgtttgggagccggcgcgggagagatcgcggtctAAAGGATTGGAGCTGAATGAAGGGC</t>
  </si>
  <si>
    <t>chr5:102898598+102898678</t>
  </si>
  <si>
    <t>NUDT12</t>
  </si>
  <si>
    <t>E_149</t>
  </si>
  <si>
    <t>CAAAGCAGGCCGTGCGCAGT</t>
  </si>
  <si>
    <t>GCCAGGCTGGTCGCGAACTC</t>
  </si>
  <si>
    <t>GCCCACCCCGTCCATCATAGCattttgggcttttactgtgccgcgcgtgggccgacgttctcattgtctagcTGAGAGACCTGGAGCTCAAAGCCA</t>
  </si>
  <si>
    <t>chr17:17400533+17400628</t>
  </si>
  <si>
    <t>RASD1</t>
  </si>
  <si>
    <t>NM_016084</t>
  </si>
  <si>
    <t>chr17:17398248-17400346</t>
  </si>
  <si>
    <t>E_49</t>
  </si>
  <si>
    <t>GCAGAGACCCAGGGGCAGGA</t>
  </si>
  <si>
    <t>GGCCGTGTGCCCACATGAGT</t>
  </si>
  <si>
    <t>GCAGAGACCCAGGGGCAGGAgcccaggctcccgctccaccgcgactgccctACTCATGTGGGCACACGGCC</t>
  </si>
  <si>
    <t>chr17:27333146+27333216</t>
  </si>
  <si>
    <t>SEZ6;SEZ6</t>
  </si>
  <si>
    <t>NM_178860;NM_001098635</t>
  </si>
  <si>
    <t>chr17:27332268-27333188</t>
  </si>
  <si>
    <t>E_60</t>
  </si>
  <si>
    <t>TCAGATTCCATCAGGACCGCTGAG</t>
  </si>
  <si>
    <t>TCATCCCAGTGGCTGGAAATCG</t>
  </si>
  <si>
    <t>TCAGATTCCATCAGGACCGCTGAGacttccgcggtctcagttggtattcagttctagatcCGATTTCCAGCCACTGGGATGA</t>
  </si>
  <si>
    <t>chr18:74820433+74820514</t>
  </si>
  <si>
    <t>MBP;MBP</t>
  </si>
  <si>
    <t>NM_001025101;NM_001025100</t>
  </si>
  <si>
    <t>5'UTR;5'UTR</t>
  </si>
  <si>
    <t>chr18:74824149-74824414</t>
  </si>
  <si>
    <t>E_69</t>
  </si>
  <si>
    <t>chr5:140810494-140812617</t>
  </si>
  <si>
    <t>E_120</t>
  </si>
  <si>
    <t>CGAGGGTGCACGCAGCAAGC</t>
  </si>
  <si>
    <t>TGGCGATGAGCGCGATGTACG</t>
  </si>
  <si>
    <t>CGAGGGTGCACGCAGCAAGCcatatacgcggcggcccaagcccccctactCGTACATCGCGCTCATCGCCA</t>
  </si>
  <si>
    <t>chr6:1313257+1313327</t>
  </si>
  <si>
    <t>FOXQ1</t>
  </si>
  <si>
    <t>NM_033260</t>
  </si>
  <si>
    <t>chr6:1311068-1314220</t>
  </si>
  <si>
    <t>E_124</t>
  </si>
  <si>
    <t>CCACCCGTCTGGGTTCTGGGTA</t>
  </si>
  <si>
    <t>CCATGTTCCTGCGACGGCTTG</t>
  </si>
  <si>
    <t>CCACCCGTCTGGGTTCTGGGTAaggcgggtcaggcctcattggtttccggcggccccaagggcgaggtagccagccacCAAGCCGTCGCAGGAACATGG</t>
  </si>
  <si>
    <t>chr6:31627628+31627726</t>
  </si>
  <si>
    <t>C6orf47</t>
  </si>
  <si>
    <t>NM_021184</t>
  </si>
  <si>
    <t>chr6:31628338-31628658</t>
  </si>
  <si>
    <t>E_128</t>
  </si>
  <si>
    <t>GGAGGGTCTGGCTCAGGGAACA</t>
  </si>
  <si>
    <t>CACAGGAGAAATTGCGGCGATGtgtgcggtgggagagactgacagcggcctctgcggggtgggggtgcggggtgagcctgatgcattggagaactgagcaggcTGCTACGCCTGGCTGTGGGT</t>
  </si>
  <si>
    <t>chr19:55864241+55864363</t>
  </si>
  <si>
    <t>COX6B2</t>
  </si>
  <si>
    <t>NM_144613</t>
  </si>
  <si>
    <t>chr19:55864130-55864379</t>
  </si>
  <si>
    <t>E_72</t>
  </si>
  <si>
    <t>CCTCACAGCGCGGCGGACT</t>
  </si>
  <si>
    <t>GGTGCCCCTTTCCTGGGCAAT</t>
  </si>
  <si>
    <t>CCTCACAGCGCGGCGGACTgcggcgtggtaggaactacaccacccagaatactgtgcgccgagcgtgccggggccttagaccaatcATTGCCCAGGAAAGGGGCACC</t>
  </si>
  <si>
    <t>chr19:58038565+58038671</t>
  </si>
  <si>
    <t>ZNF549</t>
  </si>
  <si>
    <t>NM_153263</t>
  </si>
  <si>
    <t>chr19:58038572-58039208</t>
  </si>
  <si>
    <t>E_73</t>
  </si>
  <si>
    <t>CTATCGATATGCATGGAGCGGTTCG</t>
  </si>
  <si>
    <t>ACAGCTTCCCGAAGTGCTGGGACTA</t>
  </si>
  <si>
    <t>CTATCGATATGCATGGAGCGGTTCGggagcggtggctcattcctgTAGTCCCAGCACTTCGGGAAGCTGT</t>
  </si>
  <si>
    <t>NM_152745</t>
  </si>
  <si>
    <t>chr7:8473139-8475199</t>
  </si>
  <si>
    <t>E_144</t>
  </si>
  <si>
    <t>chr19:58514717+58514786</t>
  </si>
  <si>
    <t>CGAGCGAGGACTCCCCGAGAgctccccgcaacacggacctcacgcgctagcgaacaacagaaaaaaaaaagcgcgctctccctgcccctgaaaCATTCCCAGAAGCCCACGCA</t>
  </si>
  <si>
    <t>chr19:52390969+52391081</t>
  </si>
  <si>
    <t>ZNF577;ZNF577;ZNF577;ZNF577</t>
  </si>
  <si>
    <t>NR_024181;NM_001135590;NM_032679;NM_001135590</t>
  </si>
  <si>
    <t>Body;5'UTR;5'UTR;1stExon</t>
  </si>
  <si>
    <t>E_71</t>
  </si>
  <si>
    <t>CACAGGAGAAATTGCGGCGATG</t>
  </si>
  <si>
    <t>ACCCACAGCCAGGCGTAGCA</t>
  </si>
  <si>
    <t>chr19:18319145-18319363</t>
  </si>
  <si>
    <t>E_90</t>
  </si>
  <si>
    <t>CGCACTGAGCTCCCCGGAAA</t>
  </si>
  <si>
    <t>CCAGCCGACTGCTAAAGGGAACG</t>
  </si>
  <si>
    <t>CGCACTGAGCTCCCCGGAAAggaaaggacgttcccagagttagagaagaacggagagcaaactgaagagagacccCGTTCCCTTTAGCAGTCGGCTGG</t>
  </si>
  <si>
    <t>chr21:46360394+46360491</t>
  </si>
  <si>
    <t>C21orf67;C21orf70;C21orf67</t>
  </si>
  <si>
    <t>TGATGCAGCAAGCCTGGTGTCC</t>
  </si>
  <si>
    <t>TCGGGAGGCTGCCCTATCAGC</t>
  </si>
  <si>
    <t>TGATGCAGCAAGCCTGGTGTCCtcgacaggagacgtttcccatctaggaccgttggatagggttcctttctgagcttccagctctgtagtatctatcagcccGCTGATAGGGCAGCCTCCCGA</t>
  </si>
  <si>
    <t>chr3:111697552+111697674</t>
  </si>
  <si>
    <t>ABHD10</t>
  </si>
  <si>
    <t>NM_018394</t>
  </si>
  <si>
    <t>chr3:111697739-111698143</t>
  </si>
  <si>
    <t>E_100</t>
  </si>
  <si>
    <t>GGTGGGGCTAGTGAGGCTGCTG</t>
  </si>
  <si>
    <t>GAGCCCAGATTCCCGAGAGCA</t>
  </si>
  <si>
    <t>GGTGGGGCTAGTGAGGCTGCTGtattttggctgccgccgccgctgctgccactgggcagataccgcagtgaggggtctgaccgcgctgagTGCTCTCGGGAATCTGGGCTC</t>
  </si>
  <si>
    <t>chr4:56685932+56686042</t>
  </si>
  <si>
    <t>LOC644145</t>
  </si>
  <si>
    <t>NR_003935</t>
  </si>
  <si>
    <t>E_111</t>
  </si>
  <si>
    <t>CCTCTCTTGGCATCCGGGGTTT</t>
  </si>
  <si>
    <t>CGGAGCCTAACAGAGAGCTGGGAAGggagcaaaccagcgggccggtggtgcacTACTCGAGGGCCAGCACCTGC</t>
  </si>
  <si>
    <t>chr13:78271443+78271516</t>
  </si>
  <si>
    <t>SLAIN1</t>
  </si>
  <si>
    <t>NM_001040153</t>
  </si>
  <si>
    <t>chr13:78271801-78272906</t>
  </si>
  <si>
    <t>E_42</t>
  </si>
  <si>
    <t>ATGCAGCCCACCAGGGTTCG</t>
  </si>
  <si>
    <t>GGGTCCCTCCTGGGGTCCTC</t>
  </si>
  <si>
    <t>ATGCAGCCCACCAGGGTTCGcggcagcccagcccttcgcccccgggaggggctggccggaggtctgaggGAGGACCCCAGGAGGGACCC</t>
  </si>
  <si>
    <t>chr16:31227888+31227976</t>
  </si>
  <si>
    <t>TRIM72;PYDC1</t>
  </si>
  <si>
    <t>NM_001008274;NM_152901</t>
  </si>
  <si>
    <t>Body;3'UTR</t>
  </si>
  <si>
    <t>chr16:31225956-31228264</t>
  </si>
  <si>
    <t>E_47</t>
  </si>
  <si>
    <t>GCCCACCCCGTCCATCATAGC</t>
  </si>
  <si>
    <t>TGGCTTTGAGCTCCAGGTCTCTCA</t>
  </si>
  <si>
    <t>chr6:139013563-139014881</t>
  </si>
  <si>
    <t>E_139</t>
  </si>
  <si>
    <t>TCCCAGCCAGCATGAACAGGA</t>
  </si>
  <si>
    <t>CACAGCAAGGCCGGCACAAC</t>
  </si>
  <si>
    <t>chr7:56551488-56551713</t>
  </si>
  <si>
    <t>E_145</t>
  </si>
  <si>
    <t>TGGCCCGAGGTCAAGTGCAG</t>
  </si>
  <si>
    <t>CACGCCCTGTCTGTCGTCGAG</t>
  </si>
  <si>
    <t>chr8:37557927-37558887</t>
  </si>
  <si>
    <t>E_22</t>
  </si>
  <si>
    <t>CCCTGACAAGGTCTGGAGCCTCA</t>
  </si>
  <si>
    <t>NM_031438</t>
  </si>
  <si>
    <t>E_118</t>
  </si>
  <si>
    <t>GGGGAGCAGCAAGAGCGAAGC</t>
  </si>
  <si>
    <t>TGGCCTCACCTGCCCTAGCC</t>
  </si>
  <si>
    <t>GGGGAGCAGCAAGAGCGAAGCtctgggcgccaccatcttgggccagaggtcaagggtcctcacgttaGGCTAGGGCAGGTGAGGCCA</t>
  </si>
  <si>
    <t>chr11:66206257+66206343</t>
  </si>
  <si>
    <t>MRPL11;MRPL11;MRPL11</t>
  </si>
  <si>
    <t>NM_016050;NM_170739;NM_170738</t>
  </si>
  <si>
    <t>E_31</t>
  </si>
  <si>
    <t>CGGAGCCTAACAGAGAGCTGGGAAG</t>
  </si>
  <si>
    <t>GCAGGTGCTGGCCCTCGAGTA</t>
  </si>
  <si>
    <t>TGGCTCCATACAGGCTTTGTCAGG</t>
  </si>
  <si>
    <t>CCCCGAAACCATGATTCCATTGCcaagcacaaagcaatgcaagagcccaacgtcggtcgccgcaccgcgatCCTGACAAAGCCTGTATGGAGCCA</t>
  </si>
  <si>
    <t>chr6:69344356+69344450</t>
  </si>
  <si>
    <t>BAI3</t>
  </si>
  <si>
    <t>NM_001704</t>
  </si>
  <si>
    <t>chr6:69345216-69345483</t>
  </si>
  <si>
    <t>E_150</t>
  </si>
  <si>
    <t>CCCGAGAGCACTTCGCGTCTTG</t>
  </si>
  <si>
    <t>GGCAGGCACCGTCGTGCAG</t>
  </si>
  <si>
    <t>CCCGAGAGCACTTCGCGTCTTGgcctgggacgccggccccgatcctcggctgccgcggcgcgcccgtgtgtgcgccctcgccctgtCTGCACGACGGTGCCTGCC</t>
  </si>
  <si>
    <t>chr9:126135920+126136024</t>
  </si>
  <si>
    <t>CRB2</t>
  </si>
  <si>
    <t>NM_173689</t>
  </si>
  <si>
    <t>chr9:126135407-126136193</t>
  </si>
  <si>
    <t>E_105</t>
  </si>
  <si>
    <t>GCCCGAGAGGATCCAGGGAAA</t>
  </si>
  <si>
    <t>CGCCAGAGTGCTGGGGAAGG</t>
  </si>
  <si>
    <t>chr4:147558231-147558583</t>
  </si>
  <si>
    <t>E_132</t>
  </si>
  <si>
    <t>GGGTTGGAGGAAGCCGGACA</t>
  </si>
  <si>
    <t>CCCAGACTGACCCACCAGCTCTT</t>
  </si>
  <si>
    <t>chr10:103880805+103880883</t>
  </si>
  <si>
    <t>LDB1</t>
  </si>
  <si>
    <t>NM_001113407</t>
  </si>
  <si>
    <t>chr10:103879633-103880628</t>
  </si>
  <si>
    <t>E_15</t>
  </si>
  <si>
    <t>TGTGCGTGAGCCGGGACTGTA</t>
  </si>
  <si>
    <t>GTCCAGGCACAGCCGCAGGT</t>
  </si>
  <si>
    <t>CCGTTGGAGGCAGGGGACAC</t>
  </si>
  <si>
    <t>E_40</t>
  </si>
  <si>
    <t>CCCATGCTCGGCCTTCTGGA</t>
  </si>
  <si>
    <t>CGGGCTCTGTCCGAGGTGCT</t>
  </si>
  <si>
    <t>ANKRD34C</t>
  </si>
  <si>
    <t>NM_001146341</t>
  </si>
  <si>
    <t>chr15:79576059-79576270</t>
  </si>
  <si>
    <t>E_52</t>
  </si>
  <si>
    <t>CCATGGCCAAACTTCTTGGGGAAA</t>
  </si>
  <si>
    <t>GGATGGCATGCCCAGCACAG</t>
  </si>
  <si>
    <t>HRNBP3</t>
  </si>
  <si>
    <t>NM_001082575</t>
  </si>
  <si>
    <t>chr17:77133927-77134175</t>
  </si>
  <si>
    <t>E_53</t>
  </si>
  <si>
    <t>CTGCCAGCACGCCTGGCTTC</t>
  </si>
  <si>
    <t>TGCTGCCCAGCCCAGGACTT</t>
  </si>
  <si>
    <t>chr17:77901065-77901333</t>
  </si>
  <si>
    <t>E_83</t>
  </si>
  <si>
    <t>TGTGGCCTCCAGGCTGAGCA</t>
  </si>
  <si>
    <t>CACAGCCATCGCGGACAAGC</t>
  </si>
  <si>
    <t>chr2:121499228-121499578</t>
  </si>
  <si>
    <t>E_102</t>
  </si>
  <si>
    <t>GGCAATTTCCGAATGTCGCACAG</t>
  </si>
  <si>
    <t>CCCCTTCCGACTCCCCATGC</t>
  </si>
  <si>
    <t>GGGCAGCTGCGTAGCGTGTG</t>
  </si>
  <si>
    <t>CCCCTTCCGACTCCCCATGCtggttcggtcccagacgctcaggtgccacattggggtgcgctctcccggctcctcCACACGCTACGCAGCTGCCC</t>
  </si>
  <si>
    <t>chr19:37340930+37341024</t>
  </si>
  <si>
    <t>ZNF345</t>
  </si>
  <si>
    <t>NM_003419</t>
  </si>
  <si>
    <t>chr19:37340918-37341262</t>
  </si>
  <si>
    <t>E_70</t>
  </si>
  <si>
    <t>CGAGCGAGGACTCCCCGAGA</t>
  </si>
  <si>
    <t>TGCGTGGGCTTCTGGGAATG</t>
  </si>
  <si>
    <t>GAAAGGAGGGGCGTGGCTTGAagtcccctcctccatcccggggatcacgttttgcctgggggagctgatcgcaagactaggcaaccTCCAGCCAGTCCCTGGGTCG</t>
  </si>
  <si>
    <t>chr12:56521973+56522078</t>
  </si>
  <si>
    <t>ESYT1</t>
  </si>
  <si>
    <t>NM_015292</t>
  </si>
  <si>
    <t>chr12:56522240-56522454</t>
  </si>
  <si>
    <t>E_32</t>
  </si>
  <si>
    <t>GGCAAAAGGAGAGCCCTGGTCA</t>
  </si>
  <si>
    <t>TCCCCACCCCTTCCGATATTCC</t>
  </si>
  <si>
    <t>TGGGAGGTCTCTAAGGCGGTTGG</t>
  </si>
  <si>
    <t>NUDT6;NUDT6;SPATA5</t>
  </si>
  <si>
    <t>NM_198041;NM_007083;NM_145207</t>
  </si>
  <si>
    <t>5'UTR;Body;TSS1500</t>
  </si>
  <si>
    <t>chr4:123843362-123843795</t>
  </si>
  <si>
    <t>E_54</t>
  </si>
  <si>
    <t>GCACCCACAACAACACACAACAGAA</t>
  </si>
  <si>
    <t>GCCGTTGTGACGCACGTGAA</t>
  </si>
  <si>
    <t>C17orf101;C17orf101</t>
  </si>
  <si>
    <t>NM_175902;NM_024648</t>
  </si>
  <si>
    <t>chr17:80373276-80373490</t>
  </si>
  <si>
    <t>E_146</t>
  </si>
  <si>
    <t>TGGGCATGTGCACAGAGTTCCAC</t>
  </si>
  <si>
    <t>GCAGCCACAACAAGAAACCATTTCA</t>
  </si>
  <si>
    <t>chr8:49043526-49043749</t>
  </si>
  <si>
    <t>chr18:12254120+12254199</t>
  </si>
  <si>
    <t>CIDEA;CIDEA</t>
  </si>
  <si>
    <t>NM_198289;NM_001279</t>
  </si>
  <si>
    <t>chr18:12254147-12255089</t>
  </si>
  <si>
    <t>E_63</t>
  </si>
  <si>
    <t>GCGTCAGGCCAGGCTCTGCT</t>
  </si>
  <si>
    <t>CCTTCCGAGGCCCACGAGGA</t>
  </si>
  <si>
    <t>GCGTCAGGCCAGGCTCTGCTgtctcgcgagggtccggcctcaatgctccaggccccggcgttgggccgcgccTCCTCGTGGGCCTCGGAAGG</t>
  </si>
  <si>
    <t>chr19:13213427+13213518</t>
  </si>
  <si>
    <t>LYL1;LYL1</t>
  </si>
  <si>
    <t>NM_005583;NM_005583</t>
  </si>
  <si>
    <t>chr19:13213450-13213821</t>
  </si>
  <si>
    <t>E_65</t>
  </si>
  <si>
    <t>CAGGGGGTGCCGCTGGCTAA</t>
  </si>
  <si>
    <t>TGAGGAAACTGAGGCGCAGAGAGG</t>
  </si>
  <si>
    <t>CAGGGGGTGCCGCTGGCTAAcattgggcgcccagatgcttgactttgagctggcaagaggaCCTCTCTGCGCCTCAGTTTCCTCA</t>
  </si>
  <si>
    <t>chr19:18319335+18319419</t>
  </si>
  <si>
    <t>PDE4C;PDE4C;PDE4C</t>
  </si>
  <si>
    <t>NM_001098819;NM_000923;NM_001098818</t>
  </si>
  <si>
    <t>3'UTR;3'UTR;3'UTR</t>
  </si>
  <si>
    <t>NR_027129;NM_058190;NR_027128</t>
  </si>
  <si>
    <t>TSS1500;Body;TSS1500</t>
  </si>
  <si>
    <t>chr21:46359647-46360423</t>
  </si>
  <si>
    <t>E_94</t>
  </si>
  <si>
    <t>CAAGCCGAGGCCCCAGTCCT</t>
  </si>
  <si>
    <t>GGGCACCTGGGCGGGAATCT</t>
  </si>
  <si>
    <t>CAAGCCGAGGCCCCAGTCCTaccagagccccaacgggttactaattacggatttcccggtggaggacggagggacgctcctcgcagcgcAGATTCCCGCCCAGGTGCCC</t>
  </si>
  <si>
    <t>chr3:153839880+153839988</t>
  </si>
  <si>
    <t>SGEF</t>
  </si>
  <si>
    <t>NM_015595</t>
  </si>
  <si>
    <t>chr3:153838787-153840380</t>
  </si>
  <si>
    <t>E_112</t>
  </si>
  <si>
    <t>TCTCTTGGCATCCGGGGTTTGA</t>
  </si>
  <si>
    <t>CGACTCCAGTGGGGAGCCTTCA</t>
  </si>
  <si>
    <t>chr19:52390841-52391368</t>
  </si>
  <si>
    <t>N_Shelf</t>
  </si>
  <si>
    <t>E_7</t>
  </si>
  <si>
    <t>GAGGCTCTAGCAGGCGGGACA</t>
  </si>
  <si>
    <t>CCGTGGTGTTGGCAGGTGGA</t>
  </si>
  <si>
    <t>GAGGCTCTAGCAGGCGGGACAatgcccagggattcatgagccggacaaagctgtatccctccattTCCACCTGCCAACACCACGG</t>
  </si>
  <si>
    <t>chr1:169555930+169556014</t>
  </si>
  <si>
    <t>F5</t>
  </si>
  <si>
    <t>NM_000130</t>
  </si>
  <si>
    <t>E_21</t>
  </si>
  <si>
    <t>CGAGCAGAGGCGGGGCTTC</t>
  </si>
  <si>
    <t>chr3:13323438-13324929</t>
  </si>
  <si>
    <t>E_89</t>
  </si>
  <si>
    <t>GGGGCGGAAGGGACGAGGT</t>
  </si>
  <si>
    <t>GCGGCCCCTCGTTGCTATGAC</t>
  </si>
  <si>
    <t>GGGGCGGAAGGGACGAGGTggagccagtggcagcactctggtgccGTCATAGCAACGAGGGGCCGC</t>
  </si>
  <si>
    <t>chr21:43916540+43916605</t>
  </si>
  <si>
    <t>RSPH1</t>
  </si>
  <si>
    <t>NM_080860</t>
  </si>
  <si>
    <t>TCTCTTGGCATCCGGGGTTTGAgatcgcggtgaaaactcacggatttaaggcagatagatcagattcggggtTGAAGGCTCCCCACTGGAGTCG</t>
  </si>
  <si>
    <t>chr5:57879377+57879470</t>
  </si>
  <si>
    <t>RAB3C</t>
  </si>
  <si>
    <t>NM_138453</t>
  </si>
  <si>
    <t>chr5:57878725-57879177</t>
  </si>
  <si>
    <t>E_126</t>
  </si>
  <si>
    <t>TTGCCATCCTTTTCCAGCTCCA</t>
  </si>
  <si>
    <t>CGCCGTCAGAGCCACTGTCC</t>
  </si>
  <si>
    <t>TTGCCATCCTTTTCCAGCTCCAtgatggttctgcaggtttctgcggccccccGGACAGTGGCTCTGACGGCG</t>
  </si>
  <si>
    <t>chr6:33043798+33043869</t>
  </si>
  <si>
    <t>HLA-DPB1</t>
  </si>
  <si>
    <t>NM_002121</t>
  </si>
  <si>
    <t>E_127</t>
  </si>
  <si>
    <t>TTTTGCCATCCTTTTCCAGCTCCA</t>
  </si>
  <si>
    <t>GCCCTGCCCTGGACCACAGA</t>
  </si>
  <si>
    <t>TTTTGCCATCCTTTTCCAGCTCCAtgatggttctgcaggtttctgcggccccccggacagtggctctgacggcgttactgatggtgctgctcacaTCTGTGGTCCAGGGCAGGGC</t>
  </si>
  <si>
    <t>chr6:33043796+33043910</t>
  </si>
  <si>
    <t>E_129</t>
  </si>
  <si>
    <t>CCCCGAAACCATGATTCCATTGC</t>
  </si>
  <si>
    <t>GGGGACCTCGGTGGGTGCATcaccccggcagatgcgctaagggctcggtgggcgttttcccagtggcaggttgatggtggggtttgtttgGAAAGGCTCCCTGGCGCTGC</t>
  </si>
  <si>
    <t>chr1:222792030+222792139</t>
  </si>
  <si>
    <t>MIA3</t>
  </si>
  <si>
    <t>NM_198551</t>
  </si>
  <si>
    <t>chr1:222791399-222792083</t>
  </si>
  <si>
    <t>E_12</t>
  </si>
  <si>
    <t>TGCAGCTTTGGCTTTGCAGGTT</t>
  </si>
  <si>
    <t>TGCAGGTGCTTACCGCAGAAGG</t>
  </si>
  <si>
    <t>TGCAGCTTTGGCTTTGCAGGTTttagaagctctccctacgccacgtctttaaatatatgtatgttcaatcagcaggaggaagggactaacaagagCCTTCTGCGGTAAGCACCTGCA</t>
  </si>
  <si>
    <t>chr10:6620529+6620645</t>
  </si>
  <si>
    <t>PRKCQ</t>
  </si>
  <si>
    <t>NM_006257</t>
  </si>
  <si>
    <t>chr10:6621907-6622642</t>
  </si>
  <si>
    <t>E_14</t>
  </si>
  <si>
    <t>GCCTGCGAAACCAGTTGGGACT</t>
  </si>
  <si>
    <t>CCCAAGCCCTTAGGCGGAGGA</t>
  </si>
  <si>
    <t>GCCTGCGAAACCAGTTGGGACTagaactaaaagggttaattaagtggggtccccgcccTCCTCCGCCTAAGGGCTTGGG</t>
  </si>
  <si>
    <t>CACAAGACTTCCACCGCCGAAAgaatacaggccgggcctggtgactgcggAGTGAGGGAACCGCGCCAGG</t>
  </si>
  <si>
    <t>chr8:54790455+54790524</t>
  </si>
  <si>
    <t>RGS20</t>
  </si>
  <si>
    <t>NM_170587</t>
  </si>
  <si>
    <t>chr8:54789581-54790665</t>
  </si>
  <si>
    <t>E_148</t>
  </si>
  <si>
    <t>GGTCCCATGCACCCCCGACT</t>
  </si>
  <si>
    <t>TGTGCGTGAGCCGGGACTGTAcccacagcttgctgagggctgctcttcttgggccagggaaagcagggcagccgggACCTGCGGCTGTGCCTGGAC</t>
  </si>
  <si>
    <t>chr10:135054708+135054803</t>
  </si>
  <si>
    <t>VENTX</t>
  </si>
  <si>
    <t>NM_014468</t>
  </si>
  <si>
    <t>3'UTR</t>
  </si>
  <si>
    <t>chr10:135048797-135052077</t>
  </si>
  <si>
    <t>S_Shelf</t>
  </si>
  <si>
    <t>E_29</t>
  </si>
  <si>
    <t>GAAAGGAGGGGCGTGGCTTGA</t>
  </si>
  <si>
    <t>CGACCCAGGGACTGGCTGGA</t>
  </si>
  <si>
    <t>chr7:5013482+5013545</t>
  </si>
  <si>
    <t>RNF216L;RNF216L;RNF216L</t>
  </si>
  <si>
    <t>NR_023385;NR_023384;NR_015449</t>
  </si>
  <si>
    <t>TSS200;TSS200;TSS200</t>
  </si>
  <si>
    <t>chr7:5013508-5014436</t>
  </si>
  <si>
    <t>E_140</t>
  </si>
  <si>
    <t>GCGGGGATCCGGCGCTAAC</t>
  </si>
  <si>
    <t>GGGGCGGGGTCTCTGGAAGA</t>
  </si>
  <si>
    <t>GCGGGGATCCGGCGCTAACgggacggctcccgcctgccattggctgtgagttctgccagTCTTCCAGAGACCCCGCCCC</t>
  </si>
  <si>
    <t>chr7:75368314+75368392</t>
  </si>
  <si>
    <t>HIP1</t>
  </si>
  <si>
    <t>NM_005338</t>
  </si>
  <si>
    <t>chr7:75368062-75369078</t>
  </si>
  <si>
    <t>E_147</t>
  </si>
  <si>
    <t>CACAAGACTTCCACCGCCGAAA</t>
  </si>
  <si>
    <t>CCTGGCGCGGTTCCCTCACT</t>
  </si>
  <si>
    <t>NM_031307;NM_013264</t>
  </si>
  <si>
    <t>TSS1500;1stExon</t>
  </si>
  <si>
    <t>chr11:125774292-125774584</t>
  </si>
  <si>
    <t>E_30</t>
  </si>
  <si>
    <t>TCCTCCACGGCGGAGCCTTA</t>
  </si>
  <si>
    <t>GTGGGCCGCAGGTGTGTGAC</t>
  </si>
  <si>
    <t>CGCCAGGAGGCCCGGAAT</t>
  </si>
  <si>
    <t>GGTCCCATGCACCCCCGACTcggcccagagcccgcgggtccctcgATTCCGGGCCTCCTGGCG</t>
  </si>
  <si>
    <t>chr8:55372112+55372174</t>
  </si>
  <si>
    <t>SOX17</t>
  </si>
  <si>
    <t>NM_022454</t>
  </si>
  <si>
    <t>chr8:55370170-55372525</t>
  </si>
  <si>
    <t>E_4</t>
  </si>
  <si>
    <t>GCGGACCTGGGGCTCTAGCA</t>
  </si>
  <si>
    <t>TTCCCACCCGGACAAGAGTGG</t>
  </si>
  <si>
    <t>chr1:20569455-20569817</t>
  </si>
  <si>
    <t>E_9</t>
  </si>
  <si>
    <t>CCTGAAGCCCGTCGGACCAC</t>
  </si>
  <si>
    <t>GCACCTTACGGCGGGACCAA</t>
  </si>
  <si>
    <t>E_35</t>
  </si>
  <si>
    <t>TGCGGTCGGACGGGCTAGAG</t>
  </si>
  <si>
    <t>TGCGTGTTCTCGTCCGCCTTC</t>
  </si>
  <si>
    <t>chr14:65346111-65347346</t>
  </si>
  <si>
    <t>E_45</t>
  </si>
  <si>
    <t>CCGAGTCTCCGCCTCGCATC</t>
  </si>
  <si>
    <t>CCCGCCGTGTCTCGTGGAG</t>
  </si>
  <si>
    <t>chr17:3907378-3907703</t>
  </si>
  <si>
    <t>GGCAAAAGGAGAGCCCTGGTCActgagacaaaagatacagagacaccgggacacagagaggtacaacgggacgtggagttggatcgagctgtctcgtaaGGAATATCGGAAGGGGTGGGGA</t>
  </si>
  <si>
    <t>chr13:95952831+95952951</t>
  </si>
  <si>
    <t>ABCC4;ABCC4</t>
  </si>
  <si>
    <t>NM_001105515;NM_005845</t>
  </si>
  <si>
    <t>Body;Body</t>
  </si>
  <si>
    <t>chr13:95953337-95954211</t>
  </si>
  <si>
    <t>E_34</t>
  </si>
  <si>
    <t>GAGCCCCAGTCCCGGTTTCC</t>
  </si>
  <si>
    <t>AGAGGAGCGCGGGGCCAAAC</t>
  </si>
  <si>
    <t>GAGCCCCAGTCCCGGTTTCCccgcggtgccggagcccggagctcgccgccgcccaggcctcaggaatcgagtaagtaacccctGTTTGGCCCCGCGCTCCTCT</t>
  </si>
  <si>
    <t>chr14:29235150+29235252</t>
  </si>
  <si>
    <t>FOXG1</t>
  </si>
  <si>
    <t>NM_005249</t>
  </si>
  <si>
    <t>chr14:29234889-29235908</t>
  </si>
  <si>
    <t>E_57</t>
  </si>
  <si>
    <t>CGGGGAGCATCTGGGCTTCC</t>
  </si>
  <si>
    <t>CTGGCTCCCGCAGCCTGGA</t>
  </si>
  <si>
    <t>CGGGGAGCATCTGGGCTTCCaaggtcctcggtacggcccaaggcagcgaaggacgcgcggcTCCAGGCTGCGGGAGCCAG</t>
  </si>
  <si>
    <t>E_141</t>
  </si>
  <si>
    <t>CCCTAAGTGCCGCCCGACCT</t>
  </si>
  <si>
    <t>CTGGGCACGCTCCCAGGACA</t>
  </si>
  <si>
    <t>chr7:155244046-155244357</t>
  </si>
  <si>
    <t>E_122</t>
  </si>
  <si>
    <t>GGAGGGTGTGGGTTCCGATGC</t>
  </si>
  <si>
    <t>GGGAGGTCCCTCCGCGACTC</t>
  </si>
  <si>
    <t>chr6:30418844-30419630</t>
  </si>
  <si>
    <t>S_Shore</t>
  </si>
  <si>
    <t>E_92</t>
  </si>
  <si>
    <t>AGGGGCCCAACCCACCACTC</t>
  </si>
  <si>
    <t>RASL11B;RASL11B</t>
  </si>
  <si>
    <t>NM_023940;NM_023940</t>
  </si>
  <si>
    <t>chr4:53728037-53729000</t>
  </si>
  <si>
    <t>E_117</t>
  </si>
  <si>
    <t>GCGCCTCCCGCCATTATCTG</t>
  </si>
  <si>
    <t>CCTCTGCGCCCCAACCTGAT</t>
  </si>
  <si>
    <t>chr5:139135589-139135976</t>
  </si>
  <si>
    <t>E_130</t>
  </si>
  <si>
    <t>CCGGAGGCGTGAACCGTGAA</t>
  </si>
  <si>
    <t>TCCCGTGCTAGAGGCGAACG</t>
  </si>
  <si>
    <t>chr6:100914946-100915245</t>
  </si>
  <si>
    <t>E_133</t>
  </si>
  <si>
    <t>CGGGATTGGCCTTCCCAGGAT</t>
  </si>
  <si>
    <t>CCCGCTCCTTCCAGCTGTGC</t>
  </si>
  <si>
    <t>chr6:159736690-159736973</t>
  </si>
  <si>
    <t>GCCTTGCGCGGCACAGAGATcggccccacgtcagctgccgcgcttgcaacAAGCTGGCCAGGGAGCACCA</t>
  </si>
  <si>
    <t>chr2:62732884+62732953</t>
  </si>
  <si>
    <t>TMEM17</t>
  </si>
  <si>
    <t>NM_198276</t>
  </si>
  <si>
    <t>chr2:62732758-62733497</t>
  </si>
  <si>
    <t>E_86</t>
  </si>
  <si>
    <t>GGGGCTAAGGAACCCCGTGGA</t>
  </si>
  <si>
    <t>TCGAGCCGTGGATCTCAAGCTG</t>
  </si>
  <si>
    <t>GGGGCTAAGGAACCCCGTGGAgcaggcagcggcgctcaggaggcagCAGCTTGAGATCCACGGCTCGA</t>
  </si>
  <si>
    <t>chr2:236401955+236402022</t>
  </si>
  <si>
    <t>AGAP1;AGAP1</t>
  </si>
  <si>
    <t>NM_014914;NM_001037131</t>
  </si>
  <si>
    <t>chr2:236401799-236403946</t>
  </si>
  <si>
    <t>E_87</t>
  </si>
  <si>
    <t>GCGCTTCACGCGGCCATATT</t>
  </si>
  <si>
    <t>AAAGGGCGCCTGGGAGTCGT</t>
  </si>
  <si>
    <t>GCGCTTCACGCGGCCATATTcttccggagcgggggaggccagagaggccgttgggactACGACTCCCAGGCGCCCTTT</t>
  </si>
  <si>
    <t>chr20:30946002+30946079</t>
  </si>
  <si>
    <t>ASXL1;ASXL1</t>
  </si>
  <si>
    <t>NM_001164603;NM_015338</t>
  </si>
  <si>
    <t>chr20:30945647-30947033</t>
  </si>
  <si>
    <t>Primer forward</t>
  </si>
  <si>
    <t>Primer reverse</t>
  </si>
  <si>
    <t>PCR cutsites</t>
  </si>
  <si>
    <t>AciI</t>
  </si>
  <si>
    <t>Hin6I</t>
  </si>
  <si>
    <t>HpaII</t>
  </si>
  <si>
    <t>HpyCH4IV</t>
  </si>
  <si>
    <t>UCSC_REFGENE_NAME</t>
  </si>
  <si>
    <t>TSS200</t>
  </si>
  <si>
    <t>chr21:43916278-43916900</t>
  </si>
  <si>
    <t>E_91</t>
  </si>
  <si>
    <t>GGGAAGTTGCACGGCGACTGA</t>
  </si>
  <si>
    <t>CCGGCAGGCCATCCCAACT</t>
  </si>
  <si>
    <t>GGGAAGTTGCACGGCGACTGAcggccccagtgacgcgtgcgctcccggcccgAGTTGGGATGGCCTGCCGG</t>
  </si>
  <si>
    <t>chr3:8810959+8811029</t>
  </si>
  <si>
    <t>OXTR;OXTR</t>
  </si>
  <si>
    <t>NM_000916;NM_000916</t>
  </si>
  <si>
    <t>chr3:8808961-8811280</t>
  </si>
  <si>
    <t>E_98</t>
  </si>
  <si>
    <t>CGCCCAGCAGCAGCAGCA</t>
  </si>
  <si>
    <t>GGCATGGCGCTGCGGAGA</t>
  </si>
  <si>
    <t>CGCCCAGCAGCAGCAGCAgcagcccgagcgctccgcagccgccTCTCCGCAGCGCCATGCC</t>
  </si>
  <si>
    <t>chr4:25032258+25032318</t>
  </si>
  <si>
    <t>LGI2</t>
  </si>
  <si>
    <t>NM_018176</t>
  </si>
  <si>
    <t>1stExon</t>
  </si>
  <si>
    <t>chr4:25032028-25032311</t>
  </si>
  <si>
    <t>E_115</t>
  </si>
  <si>
    <t>5'UTR;TSS200</t>
  </si>
  <si>
    <t>E_10</t>
  </si>
  <si>
    <t>GGGGACCTCGGTGGGTGCAT</t>
  </si>
  <si>
    <t>GCAGCGCCAGGGAGCCTTTC</t>
  </si>
  <si>
    <t>chr6:166579095+166579161</t>
  </si>
  <si>
    <t>T</t>
  </si>
  <si>
    <t>NM_003181</t>
  </si>
  <si>
    <t>chr6:166579973-166583423</t>
  </si>
  <si>
    <t>E_136</t>
  </si>
  <si>
    <t>TCCAGCCTCGTGGGGGAGTC</t>
  </si>
  <si>
    <t>AGCCTAGCCGCGCCTGCATC</t>
  </si>
  <si>
    <t>TCCAGCCTCGTGGGGGAGTCaagtctccgtaggcggagagcccgGATGCAGGCGCGGCTAGGCT</t>
  </si>
  <si>
    <t>GCCCAGCAAGCCCCCACAATtaaaagcccagcgccgacccttcctgtcaattaggcgctGAAGCGCAGGCGGTCAGCAT</t>
  </si>
  <si>
    <t>chr6:31782966+31783044</t>
  </si>
  <si>
    <t>HSPA1A;HSPA1L</t>
  </si>
  <si>
    <t>NM_005345;NM_005527</t>
  </si>
  <si>
    <t>TSS1500;TSS200</t>
  </si>
  <si>
    <t>chr6:31782872-31785190</t>
  </si>
  <si>
    <t>E_134</t>
  </si>
  <si>
    <t>GTGCGGGTTAGCGCGTCTCC</t>
  </si>
  <si>
    <t>TGTGCTGCGGTGTGGTGTGC</t>
  </si>
  <si>
    <t>GTGCGGGTTAGCGCGTCTCCccgctcctccagaatctccacggagcaGCACACCACACCGCAGCACA</t>
  </si>
  <si>
    <t>BCAN</t>
  </si>
  <si>
    <t>NM_021948</t>
  </si>
  <si>
    <t>Body</t>
  </si>
  <si>
    <t>chr1:156627342-156627576</t>
  </si>
  <si>
    <t>E_8</t>
  </si>
  <si>
    <t>TTCGGCCCTCGGCTGACACT</t>
  </si>
  <si>
    <t>CGTGGCTGAGGAGCCTGTGG</t>
  </si>
  <si>
    <t>TTCGGCCCTCGGCTGACACTaactcgctcggctgctccgctggttccatcgccgctgccgCCACAGGCTCCTCAGCCACG</t>
  </si>
  <si>
    <t>chr1:202858178+202858257</t>
  </si>
  <si>
    <t>RABIF;RABIF</t>
  </si>
  <si>
    <t>NM_002871;NM_002871</t>
  </si>
  <si>
    <t>5'UTR;1stExon</t>
  </si>
  <si>
    <t>chr1:202857683-202858394</t>
  </si>
  <si>
    <t>E_13</t>
  </si>
  <si>
    <t>GGGGCTCTATTCGGCGCAGCTA</t>
  </si>
  <si>
    <t>TCCCGGGGAGACAGACCCAAA</t>
  </si>
  <si>
    <t>GGGGCTCTATTCGGCGCAGCTActcagtggtccaggttcctcccacgtTTTGGGTCTGTCTCCCCGGGA</t>
  </si>
  <si>
    <t>chr10:50886985+50887053</t>
  </si>
  <si>
    <t>C10orf53;C10orf53</t>
  </si>
  <si>
    <t>NM_001042427;NM_182554</t>
  </si>
  <si>
    <t>TSS1500;TSS1500</t>
  </si>
  <si>
    <t>chr10:50887565-50887862</t>
  </si>
  <si>
    <t>N_Shore</t>
  </si>
  <si>
    <t>E_17</t>
  </si>
  <si>
    <t>GGGAGGGCCAGGCCGAGTCT</t>
  </si>
  <si>
    <t>CAGGCTCAGCCCAGCCGAGAaggccggacgccgaccgcccgctcctccgAGACTCGGCCTGGCCCTCCC</t>
  </si>
  <si>
    <t>chr11:10315399+10315467</t>
  </si>
  <si>
    <t>SBF2</t>
  </si>
  <si>
    <t>NM_030962</t>
  </si>
  <si>
    <t>TCCTCCACGGCGGAGCCTTAgtaattgccgctgcctccccgggggcgcctctcGTCACACACCTGCGGCCCAC</t>
  </si>
  <si>
    <t>chr12:132435168+132435240</t>
  </si>
  <si>
    <t>EP400</t>
  </si>
  <si>
    <t>NM_015409</t>
  </si>
  <si>
    <t>5'UTR</t>
  </si>
  <si>
    <t>chr12:132434352-132435241</t>
  </si>
  <si>
    <t>E_43</t>
  </si>
  <si>
    <t>GCCTCCGCTCCACGACAGGA</t>
  </si>
  <si>
    <t>CTCGCGCCGCTTCCGTAGAA</t>
  </si>
  <si>
    <t>GCCTCCGCTCCACGACAGGAatctcacaactttgcaaagggatgcgcggaaTTCTACGGAAGCGGCGCGAG</t>
  </si>
  <si>
    <t>chr16:47177110+47177180</t>
  </si>
  <si>
    <t>NETO2</t>
  </si>
  <si>
    <t>NM_018092</t>
  </si>
  <si>
    <t>chr16:47176787-47178446</t>
  </si>
  <si>
    <t>E_46</t>
  </si>
  <si>
    <t>TGCTCCTCCGGACCCTGTGTG</t>
  </si>
  <si>
    <t>CTACCCTTGGGCCGCGGAAT</t>
  </si>
  <si>
    <t>TGCTCCTCCGGACCCTGTGTGgaccggttccctgctcgcctggagccttatATTCCGCGGCCCAAGGGTAG</t>
  </si>
  <si>
    <t>E_55</t>
  </si>
  <si>
    <t>CCCTTCCGCTGGCGACGTG</t>
  </si>
  <si>
    <t>GAGGCCGTGAGGAGGGCTCA</t>
  </si>
  <si>
    <t>EMILIN2</t>
  </si>
  <si>
    <t>NM_032048</t>
  </si>
  <si>
    <t>chr18:2905950-2907348</t>
  </si>
  <si>
    <t>E_77</t>
  </si>
  <si>
    <t>ACCGCGGCAGGAAAAGACGA</t>
  </si>
  <si>
    <t>AGCCGGCTTGTGTCCAGCAGA</t>
  </si>
  <si>
    <t>chr2:47796923-47799166</t>
  </si>
  <si>
    <t>E_99</t>
  </si>
  <si>
    <t>CGGCCGCGGAGAAAACAGC</t>
  </si>
  <si>
    <t>CGAGGTTCCGCAGGGCTCAG</t>
  </si>
  <si>
    <t>chr11:10315279-10315933</t>
  </si>
  <si>
    <t>E_20</t>
  </si>
  <si>
    <t>GCGGTGGGGACGATGTGGTT</t>
  </si>
  <si>
    <t>GGCTCCGGGATGAGCTCGAA</t>
  </si>
  <si>
    <t>GCGGTGGGGACGATGTGGTTctttgcccgggacccggtccgggactttccgTTCGAGCTCATCCCGGAGCC</t>
  </si>
  <si>
    <t>chr11:65292613+65292683</t>
  </si>
  <si>
    <t>SCYL1;SCYL1</t>
  </si>
  <si>
    <t>NM_001048218;NM_020680</t>
  </si>
  <si>
    <t>1stExon;1stExon</t>
  </si>
  <si>
    <t>chr11:65292571-65292940</t>
  </si>
  <si>
    <t>E_26</t>
  </si>
  <si>
    <t>CGCAGCCATGGCGTCGTTAC</t>
  </si>
  <si>
    <t>GGCTGTTCAGCCGCTCGCTCT</t>
  </si>
  <si>
    <t>CGCAGCCATGGCGTCGTTACtgtggggaggcgacgcaggggcggcggAGAGCGAGCGGCTGAACAGCC</t>
  </si>
  <si>
    <t>chr11:125774406+125774473</t>
  </si>
  <si>
    <t>PUS3;DDX25</t>
  </si>
  <si>
    <t>chr17:8027403+8027473</t>
  </si>
  <si>
    <t>HES7;HES7</t>
  </si>
  <si>
    <t>NM_032580;NM_001165967</t>
  </si>
  <si>
    <t>TSS200;TSS200</t>
  </si>
  <si>
    <t>chr17:8028781-8029012</t>
  </si>
  <si>
    <t>E_48</t>
  </si>
  <si>
    <t>AGGCCGGGGTTGGGAGAGC</t>
  </si>
  <si>
    <t>GCGCAAGGCACACGGGAAC</t>
  </si>
  <si>
    <t>AGGCCGGGGTTGGGAGAGCgccgcgtggtgtggacagttaagcgcctgcGTTCCCGTGTGCCTTGCGC</t>
  </si>
  <si>
    <t>chr17:26699533+26699600</t>
  </si>
  <si>
    <t>SARM1</t>
  </si>
  <si>
    <t>NM_015077</t>
  </si>
  <si>
    <t>chr17:26698359-26699557</t>
  </si>
  <si>
    <t>E_62</t>
  </si>
  <si>
    <t>CCTGCAGTCGCGGCGCTTT</t>
  </si>
  <si>
    <t>GTGCGTTCACAGGCAGGGTCGT</t>
  </si>
  <si>
    <t>CCTGCAGTCGCGGCGCTTTgggggcccgggccacgtagcACGACCCTGCCTGTGAACGCAC</t>
  </si>
  <si>
    <t>chr18:76828668+76828728</t>
  </si>
  <si>
    <t>ATP9B</t>
  </si>
  <si>
    <t>NM_198531</t>
  </si>
  <si>
    <t>TSS1500</t>
  </si>
  <si>
    <t>chr18:76828638-76829796</t>
  </si>
  <si>
    <t>E_78</t>
  </si>
  <si>
    <t>GCCTTGCGCGGCACAGAGAT</t>
  </si>
  <si>
    <t>TGGTGCTCCCTGGCCAGCTT</t>
  </si>
  <si>
    <t>UCSC_REFGENE_ACCESSION</t>
  </si>
  <si>
    <t>UCSC_REFGENE_GROUP</t>
  </si>
  <si>
    <t>UCSC_CPG_ISLANDS_NAME</t>
  </si>
  <si>
    <t>RELATION_TO_UCSC_CPG_ISLAND</t>
  </si>
  <si>
    <t>E_1</t>
  </si>
  <si>
    <t>CCGAGGGACCCGTGGGATCT</t>
  </si>
  <si>
    <t>GTGGGGGCTCCGACACGAAC</t>
  </si>
  <si>
    <t>CCGAGGGACCCGTGGGATCTgcgctcaccgccctgcgagcagaggcGTTCGTGTCGGAGCCCCCAC</t>
  </si>
  <si>
    <t>chr1:3663349+3663414</t>
  </si>
  <si>
    <t>KIAA0495;KIAA0495</t>
  </si>
  <si>
    <t>NM_207306;NM_207306</t>
  </si>
  <si>
    <t>1stExon;5'UTR</t>
  </si>
  <si>
    <t>chr1:3662963-3664085</t>
  </si>
  <si>
    <t>Island</t>
  </si>
  <si>
    <t>E_6</t>
  </si>
  <si>
    <t>CGCGGGGAAGGGTTTCCAAG</t>
  </si>
  <si>
    <t>AGCAGATGGCGGCCGTTCC</t>
  </si>
  <si>
    <t>CGCGGGGAAGGGTTTCCAAGgcagtcaccgcagaccgcccgggagcggGGAACGGCCGCCATCTGCT</t>
  </si>
  <si>
    <t>chr1:156627364+156627430</t>
  </si>
  <si>
    <t>TCTCGGTCCCCGCAGGTGAT</t>
  </si>
  <si>
    <t>GCGGCGAGTCCGATTGGTTG</t>
  </si>
  <si>
    <t>TCTCGGTCCCCGCAGGTGATgtcatgcccattgttttggtgcgccCAACCAATCGGACTCGCCGC</t>
  </si>
  <si>
    <t>chr5:113697646+113697710</t>
  </si>
  <si>
    <t>KCNN2</t>
  </si>
  <si>
    <t>NM_021614</t>
  </si>
  <si>
    <t>chr5:113696516-113699195</t>
  </si>
  <si>
    <t>E_125</t>
  </si>
  <si>
    <t>GCCCAGCAAGCCCCCACAAT</t>
  </si>
  <si>
    <t>ATGCTGACCGCCTGCGCTTC</t>
  </si>
</sst>
</file>

<file path=xl/styles.xml><?xml version="1.0" encoding="utf-8"?>
<styleSheet xmlns="http://schemas.openxmlformats.org/spreadsheetml/2006/main">
  <numFmts count="1">
    <numFmt numFmtId="164" formatCode="0.0000"/>
  </numFmts>
  <fonts count="8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name val="Verdana"/>
    </font>
    <font>
      <sz val="10"/>
      <color indexed="8"/>
      <name val="Arial"/>
    </font>
    <font>
      <b/>
      <sz val="10"/>
      <color indexed="8"/>
      <name val="Arial"/>
    </font>
    <font>
      <u/>
      <sz val="10"/>
      <color indexed="30"/>
      <name val="Arial"/>
    </font>
    <font>
      <sz val="10"/>
      <name val="Arial"/>
      <family val="2"/>
    </font>
    <font>
      <u/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4">
    <xf numFmtId="0" fontId="0" fillId="0" borderId="0" xfId="0"/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 wrapText="1"/>
    </xf>
    <xf numFmtId="0" fontId="3" fillId="0" borderId="0" xfId="0" applyFont="1" applyFill="1" applyBorder="1" applyAlignment="1">
      <alignment horizont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5" fillId="0" borderId="0" xfId="1" applyFont="1" applyBorder="1" applyAlignment="1">
      <alignment horizontal="center" vertical="center"/>
    </xf>
    <xf numFmtId="0" fontId="3" fillId="0" borderId="0" xfId="0" applyFont="1" applyBorder="1" applyAlignment="1"/>
    <xf numFmtId="2" fontId="3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/>
    <xf numFmtId="0" fontId="6" fillId="0" borderId="0" xfId="0" applyFont="1" applyAlignment="1"/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3" fillId="0" borderId="0" xfId="0" applyFont="1" applyFill="1" applyBorder="1" applyAlignment="1"/>
    <xf numFmtId="0" fontId="6" fillId="0" borderId="0" xfId="0" applyFont="1" applyBorder="1" applyAlignment="1">
      <alignment horizontal="left" vertical="center"/>
    </xf>
    <xf numFmtId="0" fontId="6" fillId="0" borderId="0" xfId="0" applyFont="1" applyBorder="1" applyAlignment="1">
      <alignment horizontal="center" vertical="center"/>
    </xf>
    <xf numFmtId="0" fontId="7" fillId="0" borderId="0" xfId="1" applyFont="1" applyBorder="1" applyAlignment="1">
      <alignment horizontal="center" vertical="center"/>
    </xf>
    <xf numFmtId="0" fontId="6" fillId="0" borderId="0" xfId="0" applyFont="1" applyBorder="1" applyAlignment="1"/>
    <xf numFmtId="0" fontId="3" fillId="0" borderId="0" xfId="0" applyFont="1"/>
    <xf numFmtId="0" fontId="3" fillId="0" borderId="0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xmlns:a="http://schemas.openxmlformats.org/drawingml/2006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G136"/>
  <sheetViews>
    <sheetView tabSelected="1" zoomScale="150" zoomScaleNormal="85" zoomScalePageLayoutView="85" workbookViewId="0">
      <selection activeCell="B3" sqref="B3"/>
    </sheetView>
  </sheetViews>
  <sheetFormatPr baseColWidth="10" defaultColWidth="10" defaultRowHeight="24.75" customHeight="1"/>
  <cols>
    <col min="1" max="1" width="9.5" style="12" customWidth="1"/>
    <col min="2" max="2" width="31.33203125" style="12" bestFit="1" customWidth="1"/>
    <col min="3" max="3" width="18.6640625" style="3" bestFit="1" customWidth="1"/>
    <col min="4" max="4" width="6.5" style="3" bestFit="1" customWidth="1"/>
    <col min="5" max="5" width="31.5" style="12" bestFit="1" customWidth="1"/>
    <col min="6" max="6" width="7.1640625" style="3" bestFit="1" customWidth="1"/>
    <col min="7" max="7" width="18.5" style="12" bestFit="1" customWidth="1"/>
    <col min="8" max="8" width="120.83203125" style="12" bestFit="1" customWidth="1"/>
    <col min="9" max="9" width="22.33203125" style="12" bestFit="1" customWidth="1"/>
    <col min="10" max="10" width="24.1640625" style="12" bestFit="1" customWidth="1"/>
    <col min="11" max="11" width="11.6640625" style="12" customWidth="1"/>
    <col min="12" max="12" width="6.33203125" style="12" customWidth="1"/>
    <col min="13" max="13" width="5.33203125" style="12" customWidth="1"/>
    <col min="14" max="14" width="5.5" style="12" customWidth="1"/>
    <col min="15" max="15" width="10.5" style="12" customWidth="1"/>
    <col min="16" max="16" width="15.1640625" style="12" customWidth="1"/>
    <col min="17" max="17" width="21" style="12" customWidth="1"/>
    <col min="18" max="18" width="28.83203125" style="12" customWidth="1"/>
    <col min="19" max="21" width="33.1640625" style="12" customWidth="1"/>
    <col min="22" max="27" width="10" style="22"/>
    <col min="28" max="16384" width="10" style="12"/>
  </cols>
  <sheetData>
    <row r="1" spans="1:33" s="4" customFormat="1" ht="24">
      <c r="A1" s="2" t="s">
        <v>26</v>
      </c>
      <c r="B1" s="2" t="s">
        <v>901</v>
      </c>
      <c r="C1" s="2" t="s">
        <v>10</v>
      </c>
      <c r="D1" s="2" t="s">
        <v>66</v>
      </c>
      <c r="E1" s="2" t="s">
        <v>902</v>
      </c>
      <c r="F1" s="2" t="s">
        <v>67</v>
      </c>
      <c r="G1" s="2" t="s">
        <v>11</v>
      </c>
      <c r="H1" s="2" t="s">
        <v>14</v>
      </c>
      <c r="I1" s="2" t="s">
        <v>13</v>
      </c>
      <c r="J1" s="2" t="s">
        <v>12</v>
      </c>
      <c r="K1" s="2" t="s">
        <v>903</v>
      </c>
      <c r="L1" s="2" t="s">
        <v>904</v>
      </c>
      <c r="M1" s="2" t="s">
        <v>905</v>
      </c>
      <c r="N1" s="2" t="s">
        <v>906</v>
      </c>
      <c r="O1" s="2" t="s">
        <v>907</v>
      </c>
      <c r="P1" s="2" t="s">
        <v>15</v>
      </c>
      <c r="Q1" s="2" t="s">
        <v>908</v>
      </c>
      <c r="R1" s="2" t="s">
        <v>1052</v>
      </c>
      <c r="S1" s="2" t="s">
        <v>1053</v>
      </c>
      <c r="T1" s="2" t="s">
        <v>1054</v>
      </c>
      <c r="U1" s="2" t="s">
        <v>1055</v>
      </c>
      <c r="V1" s="2" t="s">
        <v>16</v>
      </c>
      <c r="W1" s="2" t="s">
        <v>17</v>
      </c>
      <c r="X1" s="2" t="s">
        <v>18</v>
      </c>
      <c r="Y1" s="2" t="s">
        <v>19</v>
      </c>
      <c r="Z1" s="2" t="s">
        <v>20</v>
      </c>
      <c r="AA1" s="2" t="s">
        <v>21</v>
      </c>
      <c r="AB1" s="3"/>
      <c r="AC1" s="3"/>
      <c r="AD1" s="3"/>
      <c r="AE1" s="3"/>
      <c r="AF1" s="3"/>
      <c r="AG1" s="3"/>
    </row>
    <row r="2" spans="1:33" ht="24.75" customHeight="1">
      <c r="A2" s="5" t="s">
        <v>1056</v>
      </c>
      <c r="B2" s="6" t="s">
        <v>1057</v>
      </c>
      <c r="C2" s="7">
        <f t="shared" ref="C2:C23" si="0">LEN(B2)</f>
        <v>20</v>
      </c>
      <c r="D2" s="7" t="s">
        <v>75</v>
      </c>
      <c r="E2" s="6" t="s">
        <v>1058</v>
      </c>
      <c r="F2" s="7" t="s">
        <v>71</v>
      </c>
      <c r="G2" s="7">
        <f t="shared" ref="G2:G23" si="1">LEN(E2)</f>
        <v>20</v>
      </c>
      <c r="H2" s="6" t="s">
        <v>1059</v>
      </c>
      <c r="I2" s="6">
        <f t="shared" ref="I2:I23" si="2">LEN(H2)</f>
        <v>66</v>
      </c>
      <c r="J2" s="6" t="s">
        <v>1060</v>
      </c>
      <c r="K2" s="7">
        <v>2</v>
      </c>
      <c r="L2" s="7">
        <v>1</v>
      </c>
      <c r="M2" s="7">
        <v>1</v>
      </c>
      <c r="N2" s="7">
        <v>0</v>
      </c>
      <c r="O2" s="7">
        <v>0</v>
      </c>
      <c r="P2" s="8" t="str">
        <f t="shared" ref="P2:P23" si="3">HYPERLINK(CONCATENATE("http://genome.ucsc.edu/cgi-bin/hgPcr?hgsid=192317309&amp;org=Human&amp;db=hg19&amp;wp_target=genome&amp;wp_f=",B2,"&amp;wp_r=",E2,"&amp;Submit=submit&amp;wp_size=4000&amp;wp_perfect=15&amp;wp_good=15&amp;boolshad.wp_flipReverse=0"),"LINK")</f>
        <v>LINK</v>
      </c>
      <c r="Q2" s="9" t="s">
        <v>1061</v>
      </c>
      <c r="R2" s="9" t="s">
        <v>1062</v>
      </c>
      <c r="S2" s="9" t="s">
        <v>1063</v>
      </c>
      <c r="T2" s="9" t="s">
        <v>1064</v>
      </c>
      <c r="U2" s="9" t="s">
        <v>1065</v>
      </c>
      <c r="V2" s="10">
        <v>-3.6441551200000002</v>
      </c>
      <c r="W2" s="10">
        <v>29.197873649999998</v>
      </c>
      <c r="X2" s="11">
        <v>0.99762384000000004</v>
      </c>
      <c r="Y2" s="10">
        <v>88.110062999999997</v>
      </c>
      <c r="Z2" s="10">
        <v>29.197873649999998</v>
      </c>
      <c r="AA2" s="10">
        <v>38.349984419999998</v>
      </c>
      <c r="AB2" s="10"/>
      <c r="AC2" s="10"/>
      <c r="AD2" s="11"/>
      <c r="AE2" s="10"/>
      <c r="AF2" s="10"/>
      <c r="AG2" s="10"/>
    </row>
    <row r="3" spans="1:33" ht="24.75" customHeight="1">
      <c r="A3" s="5" t="s">
        <v>296</v>
      </c>
      <c r="B3" s="6" t="s">
        <v>297</v>
      </c>
      <c r="C3" s="7">
        <f t="shared" si="0"/>
        <v>20</v>
      </c>
      <c r="D3" s="7" t="s">
        <v>164</v>
      </c>
      <c r="E3" s="6" t="s">
        <v>427</v>
      </c>
      <c r="F3" s="7" t="s">
        <v>72</v>
      </c>
      <c r="G3" s="7">
        <f t="shared" si="1"/>
        <v>21</v>
      </c>
      <c r="H3" s="6" t="s">
        <v>95</v>
      </c>
      <c r="I3" s="6">
        <f t="shared" si="2"/>
        <v>90</v>
      </c>
      <c r="J3" s="6" t="s">
        <v>96</v>
      </c>
      <c r="K3" s="7"/>
      <c r="L3" s="7"/>
      <c r="M3" s="7"/>
      <c r="N3" s="7"/>
      <c r="O3" s="7"/>
      <c r="P3" s="8" t="str">
        <f t="shared" si="3"/>
        <v>LINK</v>
      </c>
      <c r="Q3" s="9">
        <v>0</v>
      </c>
      <c r="R3" s="9">
        <v>0</v>
      </c>
      <c r="S3" s="9">
        <v>0</v>
      </c>
      <c r="T3" s="9" t="s">
        <v>428</v>
      </c>
      <c r="U3" s="9" t="s">
        <v>722</v>
      </c>
      <c r="V3" s="10">
        <v>-3.669900063</v>
      </c>
      <c r="W3" s="10">
        <v>28.479035369999998</v>
      </c>
      <c r="X3" s="11">
        <v>0.99610233800000003</v>
      </c>
      <c r="Y3" s="10">
        <v>87.358803069999993</v>
      </c>
      <c r="Z3" s="10">
        <v>28.479035369999998</v>
      </c>
      <c r="AA3" s="10">
        <v>37.695803249999997</v>
      </c>
      <c r="AB3" s="10"/>
      <c r="AC3" s="10"/>
      <c r="AD3" s="11"/>
      <c r="AE3" s="10"/>
      <c r="AF3" s="10"/>
      <c r="AG3" s="10"/>
    </row>
    <row r="4" spans="1:33" ht="24.75" customHeight="1">
      <c r="A4" s="5" t="s">
        <v>821</v>
      </c>
      <c r="B4" s="6" t="s">
        <v>822</v>
      </c>
      <c r="C4" s="7">
        <f t="shared" si="0"/>
        <v>20</v>
      </c>
      <c r="D4" s="23" t="s">
        <v>68</v>
      </c>
      <c r="E4" s="6" t="s">
        <v>823</v>
      </c>
      <c r="F4" s="23" t="s">
        <v>69</v>
      </c>
      <c r="G4" s="7">
        <f t="shared" si="1"/>
        <v>21</v>
      </c>
      <c r="H4" s="6" t="s">
        <v>221</v>
      </c>
      <c r="I4" s="6">
        <f t="shared" si="2"/>
        <v>76</v>
      </c>
      <c r="J4" s="6" t="s">
        <v>63</v>
      </c>
      <c r="K4" s="7"/>
      <c r="L4" s="7"/>
      <c r="M4" s="7"/>
      <c r="N4" s="7"/>
      <c r="O4" s="7"/>
      <c r="P4" s="8" t="str">
        <f t="shared" si="3"/>
        <v>LINK</v>
      </c>
      <c r="Q4" s="9">
        <v>0</v>
      </c>
      <c r="R4" s="9">
        <v>0</v>
      </c>
      <c r="S4" s="9">
        <v>0</v>
      </c>
      <c r="T4" s="9" t="s">
        <v>824</v>
      </c>
      <c r="U4" s="9" t="s">
        <v>1065</v>
      </c>
      <c r="V4" s="10">
        <v>-3.4348736500000001</v>
      </c>
      <c r="W4" s="10">
        <v>28.359116279999999</v>
      </c>
      <c r="X4" s="11">
        <v>0.99909982399999997</v>
      </c>
      <c r="Y4" s="10">
        <v>95.493140710000006</v>
      </c>
      <c r="Z4" s="10">
        <v>28.359116279999999</v>
      </c>
      <c r="AA4" s="10">
        <v>36.98562725</v>
      </c>
      <c r="AB4" s="10"/>
      <c r="AC4" s="10"/>
      <c r="AD4" s="11"/>
      <c r="AE4" s="10"/>
      <c r="AF4" s="10"/>
      <c r="AG4" s="10"/>
    </row>
    <row r="5" spans="1:33" ht="24.75" customHeight="1">
      <c r="A5" s="5" t="s">
        <v>1066</v>
      </c>
      <c r="B5" s="6" t="s">
        <v>1067</v>
      </c>
      <c r="C5" s="7">
        <f t="shared" si="0"/>
        <v>20</v>
      </c>
      <c r="D5" s="7" t="s">
        <v>92</v>
      </c>
      <c r="E5" s="6" t="s">
        <v>1068</v>
      </c>
      <c r="F5" s="7" t="s">
        <v>72</v>
      </c>
      <c r="G5" s="7">
        <f t="shared" si="1"/>
        <v>19</v>
      </c>
      <c r="H5" s="6" t="s">
        <v>1069</v>
      </c>
      <c r="I5" s="6">
        <f t="shared" si="2"/>
        <v>67</v>
      </c>
      <c r="J5" s="6" t="s">
        <v>1070</v>
      </c>
      <c r="K5" s="7">
        <v>6</v>
      </c>
      <c r="L5" s="7">
        <v>5</v>
      </c>
      <c r="M5" s="7">
        <v>0</v>
      </c>
      <c r="N5" s="7">
        <v>1</v>
      </c>
      <c r="O5" s="7">
        <v>0</v>
      </c>
      <c r="P5" s="8" t="str">
        <f t="shared" si="3"/>
        <v>LINK</v>
      </c>
      <c r="Q5" s="9" t="s">
        <v>951</v>
      </c>
      <c r="R5" s="9" t="s">
        <v>952</v>
      </c>
      <c r="S5" s="9" t="s">
        <v>953</v>
      </c>
      <c r="T5" s="9" t="s">
        <v>954</v>
      </c>
      <c r="U5" s="9" t="s">
        <v>1065</v>
      </c>
      <c r="V5" s="10">
        <v>-3.6740524730000002</v>
      </c>
      <c r="W5" s="10">
        <v>28.893215810000001</v>
      </c>
      <c r="X5" s="11">
        <v>0.99943088899999999</v>
      </c>
      <c r="Y5" s="10">
        <v>87.145340910000002</v>
      </c>
      <c r="Z5" s="10">
        <v>28.893215810000001</v>
      </c>
      <c r="AA5" s="10">
        <v>38.120412260000002</v>
      </c>
      <c r="AB5" s="10"/>
      <c r="AC5" s="10"/>
      <c r="AD5" s="11"/>
      <c r="AE5" s="10"/>
      <c r="AF5" s="10"/>
      <c r="AG5" s="10"/>
    </row>
    <row r="6" spans="1:33" ht="24.75" customHeight="1">
      <c r="A6" s="5" t="s">
        <v>723</v>
      </c>
      <c r="B6" s="6" t="s">
        <v>724</v>
      </c>
      <c r="C6" s="7">
        <f t="shared" si="0"/>
        <v>21</v>
      </c>
      <c r="D6" s="7" t="s">
        <v>164</v>
      </c>
      <c r="E6" s="6" t="s">
        <v>725</v>
      </c>
      <c r="F6" s="7" t="s">
        <v>75</v>
      </c>
      <c r="G6" s="7">
        <f t="shared" si="1"/>
        <v>20</v>
      </c>
      <c r="H6" s="6" t="s">
        <v>726</v>
      </c>
      <c r="I6" s="6">
        <f t="shared" si="2"/>
        <v>85</v>
      </c>
      <c r="J6" s="6" t="s">
        <v>727</v>
      </c>
      <c r="K6" s="7">
        <v>2</v>
      </c>
      <c r="L6" s="7">
        <v>1</v>
      </c>
      <c r="M6" s="7">
        <v>0</v>
      </c>
      <c r="N6" s="7">
        <v>1</v>
      </c>
      <c r="O6" s="7">
        <v>0</v>
      </c>
      <c r="P6" s="8" t="str">
        <f t="shared" si="3"/>
        <v>LINK</v>
      </c>
      <c r="Q6" s="9" t="s">
        <v>728</v>
      </c>
      <c r="R6" s="9" t="s">
        <v>729</v>
      </c>
      <c r="S6" s="9" t="s">
        <v>1047</v>
      </c>
      <c r="T6" s="9">
        <v>0</v>
      </c>
      <c r="U6" s="9">
        <v>0</v>
      </c>
      <c r="V6" s="10">
        <v>-3.7654054960000001</v>
      </c>
      <c r="W6" s="10">
        <v>28.827405500000001</v>
      </c>
      <c r="X6" s="11">
        <v>0.99255659500000004</v>
      </c>
      <c r="Y6" s="10">
        <v>84.321351789999994</v>
      </c>
      <c r="Z6" s="10">
        <v>28.827405500000001</v>
      </c>
      <c r="AA6" s="10">
        <v>38.284030430000001</v>
      </c>
      <c r="AB6" s="10"/>
      <c r="AC6" s="10"/>
      <c r="AD6" s="11"/>
      <c r="AE6" s="10"/>
      <c r="AF6" s="10"/>
      <c r="AG6" s="10"/>
    </row>
    <row r="7" spans="1:33" ht="24.75" customHeight="1">
      <c r="A7" s="5" t="s">
        <v>955</v>
      </c>
      <c r="B7" s="6" t="s">
        <v>956</v>
      </c>
      <c r="C7" s="7">
        <f t="shared" si="0"/>
        <v>20</v>
      </c>
      <c r="D7" s="7" t="s">
        <v>76</v>
      </c>
      <c r="E7" s="6" t="s">
        <v>957</v>
      </c>
      <c r="F7" s="7" t="s">
        <v>154</v>
      </c>
      <c r="G7" s="7">
        <f t="shared" si="1"/>
        <v>20</v>
      </c>
      <c r="H7" s="6" t="s">
        <v>958</v>
      </c>
      <c r="I7" s="6">
        <f t="shared" si="2"/>
        <v>80</v>
      </c>
      <c r="J7" s="6" t="s">
        <v>959</v>
      </c>
      <c r="K7" s="7">
        <v>3</v>
      </c>
      <c r="L7" s="7">
        <v>3</v>
      </c>
      <c r="M7" s="7">
        <v>0</v>
      </c>
      <c r="N7" s="7">
        <v>0</v>
      </c>
      <c r="O7" s="7">
        <v>0</v>
      </c>
      <c r="P7" s="8" t="str">
        <f t="shared" si="3"/>
        <v>LINK</v>
      </c>
      <c r="Q7" s="9" t="s">
        <v>960</v>
      </c>
      <c r="R7" s="9" t="s">
        <v>961</v>
      </c>
      <c r="S7" s="9" t="s">
        <v>962</v>
      </c>
      <c r="T7" s="9" t="s">
        <v>963</v>
      </c>
      <c r="U7" s="9" t="s">
        <v>1065</v>
      </c>
      <c r="V7" s="10">
        <v>-3.3867056930000001</v>
      </c>
      <c r="W7" s="10">
        <v>28.525403990000001</v>
      </c>
      <c r="X7" s="11">
        <v>0.99418114899999999</v>
      </c>
      <c r="Y7" s="10">
        <v>97.365931200000006</v>
      </c>
      <c r="Z7" s="10">
        <v>28.525403990000001</v>
      </c>
      <c r="AA7" s="10">
        <v>37.030943579999999</v>
      </c>
      <c r="AB7" s="10"/>
      <c r="AC7" s="10"/>
      <c r="AD7" s="11"/>
      <c r="AE7" s="10"/>
      <c r="AF7" s="10"/>
      <c r="AG7" s="10"/>
    </row>
    <row r="8" spans="1:33" ht="24.75" customHeight="1">
      <c r="A8" s="5" t="s">
        <v>825</v>
      </c>
      <c r="B8" s="6" t="s">
        <v>826</v>
      </c>
      <c r="C8" s="7">
        <f t="shared" si="0"/>
        <v>20</v>
      </c>
      <c r="D8" s="23" t="s">
        <v>70</v>
      </c>
      <c r="E8" s="6" t="s">
        <v>827</v>
      </c>
      <c r="F8" s="23" t="s">
        <v>71</v>
      </c>
      <c r="G8" s="7">
        <f t="shared" si="1"/>
        <v>20</v>
      </c>
      <c r="H8" s="1" t="s">
        <v>61</v>
      </c>
      <c r="I8" s="6">
        <f t="shared" si="2"/>
        <v>67</v>
      </c>
      <c r="J8" s="6" t="s">
        <v>62</v>
      </c>
      <c r="K8" s="7"/>
      <c r="L8" s="7"/>
      <c r="M8" s="7"/>
      <c r="N8" s="7"/>
      <c r="O8" s="7"/>
      <c r="P8" s="8" t="str">
        <f t="shared" si="3"/>
        <v>LINK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10">
        <v>-3.7504568190000001</v>
      </c>
      <c r="W8" s="10">
        <v>29.428456820000001</v>
      </c>
      <c r="X8" s="11">
        <v>0.98054964700000002</v>
      </c>
      <c r="Y8" s="10">
        <v>84.771160159999994</v>
      </c>
      <c r="Z8" s="10">
        <v>29.428456820000001</v>
      </c>
      <c r="AA8" s="10">
        <v>38.847538909999997</v>
      </c>
      <c r="AB8" s="10"/>
      <c r="AC8" s="10"/>
      <c r="AD8" s="11"/>
      <c r="AE8" s="10"/>
      <c r="AF8" s="10"/>
      <c r="AG8" s="10"/>
    </row>
    <row r="9" spans="1:33" ht="24.75" customHeight="1">
      <c r="A9" s="5" t="s">
        <v>930</v>
      </c>
      <c r="B9" s="6" t="s">
        <v>931</v>
      </c>
      <c r="C9" s="7">
        <f t="shared" si="0"/>
        <v>20</v>
      </c>
      <c r="D9" s="7" t="s">
        <v>163</v>
      </c>
      <c r="E9" s="6" t="s">
        <v>932</v>
      </c>
      <c r="F9" s="7" t="s">
        <v>163</v>
      </c>
      <c r="G9" s="7">
        <f t="shared" si="1"/>
        <v>20</v>
      </c>
      <c r="H9" s="6" t="s">
        <v>759</v>
      </c>
      <c r="I9" s="6">
        <f t="shared" si="2"/>
        <v>110</v>
      </c>
      <c r="J9" s="6" t="s">
        <v>760</v>
      </c>
      <c r="K9" s="7">
        <v>3</v>
      </c>
      <c r="L9" s="7">
        <v>0</v>
      </c>
      <c r="M9" s="7">
        <v>2</v>
      </c>
      <c r="N9" s="7">
        <v>1</v>
      </c>
      <c r="O9" s="7">
        <v>0</v>
      </c>
      <c r="P9" s="8" t="str">
        <f t="shared" si="3"/>
        <v>LINK</v>
      </c>
      <c r="Q9" s="9" t="s">
        <v>761</v>
      </c>
      <c r="R9" s="9" t="s">
        <v>762</v>
      </c>
      <c r="S9" s="9" t="s">
        <v>953</v>
      </c>
      <c r="T9" s="9" t="s">
        <v>763</v>
      </c>
      <c r="U9" s="9" t="s">
        <v>1065</v>
      </c>
      <c r="V9" s="10">
        <v>-3.305318454</v>
      </c>
      <c r="W9" s="10">
        <v>28.790318450000001</v>
      </c>
      <c r="X9" s="11">
        <v>0.99328671599999996</v>
      </c>
      <c r="Y9" s="10">
        <v>100.7001776</v>
      </c>
      <c r="Z9" s="10">
        <v>28.790318450000001</v>
      </c>
      <c r="AA9" s="10">
        <v>37.091458119999999</v>
      </c>
      <c r="AB9" s="10"/>
      <c r="AC9" s="10"/>
      <c r="AD9" s="11"/>
      <c r="AE9" s="10"/>
      <c r="AF9" s="10"/>
      <c r="AG9" s="10"/>
    </row>
    <row r="10" spans="1:33" ht="24.75" customHeight="1">
      <c r="A10" s="5" t="s">
        <v>429</v>
      </c>
      <c r="B10" s="6" t="s">
        <v>430</v>
      </c>
      <c r="C10" s="7">
        <f t="shared" si="0"/>
        <v>24</v>
      </c>
      <c r="D10" s="7" t="s">
        <v>76</v>
      </c>
      <c r="E10" s="6" t="s">
        <v>431</v>
      </c>
      <c r="F10" s="7" t="s">
        <v>170</v>
      </c>
      <c r="G10" s="7">
        <f t="shared" si="1"/>
        <v>22</v>
      </c>
      <c r="H10" s="6" t="s">
        <v>97</v>
      </c>
      <c r="I10" s="6">
        <f t="shared" si="2"/>
        <v>92</v>
      </c>
      <c r="J10" s="6" t="s">
        <v>98</v>
      </c>
      <c r="K10" s="7"/>
      <c r="L10" s="7"/>
      <c r="M10" s="7"/>
      <c r="N10" s="7"/>
      <c r="O10" s="7"/>
      <c r="P10" s="8" t="str">
        <f t="shared" si="3"/>
        <v>LINK</v>
      </c>
      <c r="Q10" s="9">
        <v>0</v>
      </c>
      <c r="R10" s="9">
        <v>0</v>
      </c>
      <c r="S10" s="9">
        <v>0</v>
      </c>
      <c r="T10" s="9">
        <v>0</v>
      </c>
      <c r="U10" s="9">
        <v>0</v>
      </c>
      <c r="V10" s="10">
        <v>-3.686509703</v>
      </c>
      <c r="W10" s="10">
        <v>28.496502710000001</v>
      </c>
      <c r="X10" s="11">
        <v>0.99017719999999998</v>
      </c>
      <c r="Y10" s="10">
        <v>86.751179519999994</v>
      </c>
      <c r="Z10" s="10">
        <v>28.496502710000001</v>
      </c>
      <c r="AA10" s="10">
        <v>37.75498486</v>
      </c>
      <c r="AB10" s="10"/>
      <c r="AC10" s="10"/>
      <c r="AD10" s="11"/>
      <c r="AE10" s="10"/>
      <c r="AF10" s="10"/>
      <c r="AG10" s="10"/>
    </row>
    <row r="11" spans="1:33" ht="24.75" customHeight="1">
      <c r="A11" s="5" t="s">
        <v>764</v>
      </c>
      <c r="B11" s="6" t="s">
        <v>765</v>
      </c>
      <c r="C11" s="7">
        <f t="shared" si="0"/>
        <v>22</v>
      </c>
      <c r="D11" s="7" t="s">
        <v>164</v>
      </c>
      <c r="E11" s="6" t="s">
        <v>766</v>
      </c>
      <c r="F11" s="7" t="s">
        <v>165</v>
      </c>
      <c r="G11" s="7">
        <f t="shared" si="1"/>
        <v>22</v>
      </c>
      <c r="H11" s="6" t="s">
        <v>767</v>
      </c>
      <c r="I11" s="6">
        <f t="shared" si="2"/>
        <v>117</v>
      </c>
      <c r="J11" s="6" t="s">
        <v>768</v>
      </c>
      <c r="K11" s="7">
        <v>2</v>
      </c>
      <c r="L11" s="7">
        <v>1</v>
      </c>
      <c r="M11" s="7">
        <v>0</v>
      </c>
      <c r="N11" s="7">
        <v>0</v>
      </c>
      <c r="O11" s="7">
        <v>1</v>
      </c>
      <c r="P11" s="8" t="str">
        <f t="shared" si="3"/>
        <v>LINK</v>
      </c>
      <c r="Q11" s="9" t="s">
        <v>769</v>
      </c>
      <c r="R11" s="9" t="s">
        <v>770</v>
      </c>
      <c r="S11" s="9" t="s">
        <v>984</v>
      </c>
      <c r="T11" s="9" t="s">
        <v>771</v>
      </c>
      <c r="U11" s="9" t="s">
        <v>973</v>
      </c>
      <c r="V11" s="10">
        <v>-3.858419482</v>
      </c>
      <c r="W11" s="10">
        <v>28.784417980000001</v>
      </c>
      <c r="X11" s="11">
        <v>0.99203706199999997</v>
      </c>
      <c r="Y11" s="10">
        <v>81.624101499999995</v>
      </c>
      <c r="Z11" s="10">
        <v>28.784417980000001</v>
      </c>
      <c r="AA11" s="10">
        <v>38.47464282</v>
      </c>
      <c r="AB11" s="10"/>
      <c r="AC11" s="10"/>
      <c r="AD11" s="11"/>
      <c r="AE11" s="10"/>
      <c r="AF11" s="10"/>
      <c r="AG11" s="10"/>
    </row>
    <row r="12" spans="1:33" ht="24.75" customHeight="1">
      <c r="A12" s="5" t="s">
        <v>964</v>
      </c>
      <c r="B12" s="6" t="s">
        <v>965</v>
      </c>
      <c r="C12" s="7">
        <f t="shared" si="0"/>
        <v>22</v>
      </c>
      <c r="D12" s="7" t="s">
        <v>129</v>
      </c>
      <c r="E12" s="6" t="s">
        <v>966</v>
      </c>
      <c r="F12" s="7" t="s">
        <v>89</v>
      </c>
      <c r="G12" s="7">
        <f t="shared" si="1"/>
        <v>21</v>
      </c>
      <c r="H12" s="6" t="s">
        <v>967</v>
      </c>
      <c r="I12" s="6">
        <f t="shared" si="2"/>
        <v>69</v>
      </c>
      <c r="J12" s="6" t="s">
        <v>968</v>
      </c>
      <c r="K12" s="7">
        <v>3</v>
      </c>
      <c r="L12" s="7">
        <v>0</v>
      </c>
      <c r="M12" s="7">
        <v>1</v>
      </c>
      <c r="N12" s="7">
        <v>1</v>
      </c>
      <c r="O12" s="7">
        <v>1</v>
      </c>
      <c r="P12" s="8" t="str">
        <f t="shared" si="3"/>
        <v>LINK</v>
      </c>
      <c r="Q12" s="9" t="s">
        <v>969</v>
      </c>
      <c r="R12" s="9" t="s">
        <v>970</v>
      </c>
      <c r="S12" s="9" t="s">
        <v>971</v>
      </c>
      <c r="T12" s="9" t="s">
        <v>972</v>
      </c>
      <c r="U12" s="9" t="s">
        <v>973</v>
      </c>
      <c r="V12" s="10">
        <v>-3.4182640100000001</v>
      </c>
      <c r="W12" s="10">
        <v>28.462441330000001</v>
      </c>
      <c r="X12" s="11">
        <v>0.99026513900000002</v>
      </c>
      <c r="Y12" s="10">
        <v>96.130961369999994</v>
      </c>
      <c r="Z12" s="10">
        <v>28.462441330000001</v>
      </c>
      <c r="AA12" s="10">
        <v>37.047238030000003</v>
      </c>
      <c r="AB12" s="10"/>
      <c r="AC12" s="10"/>
      <c r="AD12" s="11"/>
      <c r="AE12" s="10"/>
      <c r="AF12" s="10"/>
      <c r="AG12" s="10"/>
    </row>
    <row r="13" spans="1:33" ht="24.75" customHeight="1">
      <c r="A13" s="5" t="s">
        <v>772</v>
      </c>
      <c r="B13" s="6" t="s">
        <v>773</v>
      </c>
      <c r="C13" s="7">
        <f t="shared" si="0"/>
        <v>22</v>
      </c>
      <c r="D13" s="7" t="s">
        <v>165</v>
      </c>
      <c r="E13" s="6" t="s">
        <v>774</v>
      </c>
      <c r="F13" s="7" t="s">
        <v>118</v>
      </c>
      <c r="G13" s="7">
        <f t="shared" si="1"/>
        <v>21</v>
      </c>
      <c r="H13" s="6" t="s">
        <v>775</v>
      </c>
      <c r="I13" s="6">
        <f t="shared" si="2"/>
        <v>79</v>
      </c>
      <c r="J13" s="6" t="s">
        <v>624</v>
      </c>
      <c r="K13" s="7">
        <v>2</v>
      </c>
      <c r="L13" s="7">
        <v>2</v>
      </c>
      <c r="M13" s="7">
        <v>0</v>
      </c>
      <c r="N13" s="7">
        <v>0</v>
      </c>
      <c r="O13" s="7">
        <v>0</v>
      </c>
      <c r="P13" s="8" t="str">
        <f t="shared" si="3"/>
        <v>LINK</v>
      </c>
      <c r="Q13" s="9" t="s">
        <v>625</v>
      </c>
      <c r="R13" s="9" t="s">
        <v>626</v>
      </c>
      <c r="S13" s="9" t="s">
        <v>1047</v>
      </c>
      <c r="T13" s="9" t="s">
        <v>627</v>
      </c>
      <c r="U13" s="9" t="s">
        <v>862</v>
      </c>
      <c r="V13" s="10">
        <v>-3.8019467050000002</v>
      </c>
      <c r="W13" s="10">
        <v>30.295775630000001</v>
      </c>
      <c r="X13" s="11">
        <v>0.98197131599999998</v>
      </c>
      <c r="Y13" s="10">
        <v>83.241209799999993</v>
      </c>
      <c r="Z13" s="10">
        <v>30.295775630000001</v>
      </c>
      <c r="AA13" s="10">
        <v>39.844171950000003</v>
      </c>
      <c r="AB13" s="10"/>
      <c r="AC13" s="10"/>
      <c r="AD13" s="11"/>
      <c r="AE13" s="10"/>
      <c r="AF13" s="10"/>
      <c r="AG13" s="10"/>
    </row>
    <row r="14" spans="1:33" ht="24.75" customHeight="1">
      <c r="A14" s="5" t="s">
        <v>628</v>
      </c>
      <c r="B14" s="6" t="s">
        <v>629</v>
      </c>
      <c r="C14" s="7">
        <f t="shared" si="0"/>
        <v>21</v>
      </c>
      <c r="D14" s="7" t="s">
        <v>71</v>
      </c>
      <c r="E14" s="6" t="s">
        <v>630</v>
      </c>
      <c r="F14" s="7" t="s">
        <v>129</v>
      </c>
      <c r="G14" s="7">
        <f t="shared" si="1"/>
        <v>20</v>
      </c>
      <c r="H14" s="6" t="s">
        <v>783</v>
      </c>
      <c r="I14" s="6">
        <f t="shared" si="2"/>
        <v>96</v>
      </c>
      <c r="J14" s="6" t="s">
        <v>784</v>
      </c>
      <c r="K14" s="7">
        <v>3</v>
      </c>
      <c r="L14" s="7">
        <v>1</v>
      </c>
      <c r="M14" s="7">
        <v>0</v>
      </c>
      <c r="N14" s="7">
        <v>2</v>
      </c>
      <c r="O14" s="7">
        <v>0</v>
      </c>
      <c r="P14" s="8" t="str">
        <f t="shared" si="3"/>
        <v>LINK</v>
      </c>
      <c r="Q14" s="9" t="s">
        <v>785</v>
      </c>
      <c r="R14" s="9" t="s">
        <v>786</v>
      </c>
      <c r="S14" s="9" t="s">
        <v>787</v>
      </c>
      <c r="T14" s="9" t="s">
        <v>788</v>
      </c>
      <c r="U14" s="9" t="s">
        <v>789</v>
      </c>
      <c r="V14" s="10">
        <v>-3.686509703</v>
      </c>
      <c r="W14" s="10">
        <v>28.496502710000001</v>
      </c>
      <c r="X14" s="11">
        <v>0.99026513900000002</v>
      </c>
      <c r="Y14" s="10">
        <v>86.751179519999994</v>
      </c>
      <c r="Z14" s="10">
        <v>28.496502710000001</v>
      </c>
      <c r="AA14" s="10">
        <v>37.75498486</v>
      </c>
      <c r="AB14" s="10"/>
      <c r="AC14" s="10"/>
      <c r="AD14" s="11"/>
      <c r="AE14" s="10"/>
      <c r="AF14" s="10"/>
      <c r="AG14" s="10"/>
    </row>
    <row r="15" spans="1:33" ht="24.75" customHeight="1">
      <c r="A15" s="5" t="s">
        <v>974</v>
      </c>
      <c r="B15" s="6" t="s">
        <v>27</v>
      </c>
      <c r="C15" s="7">
        <f t="shared" si="0"/>
        <v>20</v>
      </c>
      <c r="D15" s="7" t="s">
        <v>156</v>
      </c>
      <c r="E15" s="6" t="s">
        <v>975</v>
      </c>
      <c r="F15" s="7" t="s">
        <v>157</v>
      </c>
      <c r="G15" s="7">
        <f t="shared" si="1"/>
        <v>20</v>
      </c>
      <c r="H15" s="6" t="s">
        <v>976</v>
      </c>
      <c r="I15" s="6">
        <f t="shared" si="2"/>
        <v>69</v>
      </c>
      <c r="J15" s="6" t="s">
        <v>977</v>
      </c>
      <c r="K15" s="7">
        <v>3</v>
      </c>
      <c r="L15" s="7">
        <v>2</v>
      </c>
      <c r="M15" s="7">
        <v>0</v>
      </c>
      <c r="N15" s="7">
        <v>1</v>
      </c>
      <c r="O15" s="7">
        <v>0</v>
      </c>
      <c r="P15" s="8" t="str">
        <f t="shared" si="3"/>
        <v>LINK</v>
      </c>
      <c r="Q15" s="9" t="s">
        <v>978</v>
      </c>
      <c r="R15" s="9" t="s">
        <v>979</v>
      </c>
      <c r="S15" s="9" t="s">
        <v>953</v>
      </c>
      <c r="T15" s="9" t="s">
        <v>1011</v>
      </c>
      <c r="U15" s="9" t="s">
        <v>1065</v>
      </c>
      <c r="V15" s="10">
        <v>-3.5793775220000001</v>
      </c>
      <c r="W15" s="10">
        <v>29.964377519999999</v>
      </c>
      <c r="X15" s="11">
        <v>0.990535151</v>
      </c>
      <c r="Y15" s="10">
        <v>90.273447129999994</v>
      </c>
      <c r="Z15" s="10">
        <v>29.964377519999999</v>
      </c>
      <c r="AA15" s="10">
        <v>38.953802639999999</v>
      </c>
      <c r="AB15" s="10"/>
      <c r="AC15" s="10"/>
      <c r="AD15" s="11"/>
      <c r="AE15" s="10"/>
      <c r="AF15" s="10"/>
      <c r="AG15" s="10"/>
    </row>
    <row r="16" spans="1:33" ht="24.75" customHeight="1">
      <c r="A16" s="5" t="s">
        <v>1012</v>
      </c>
      <c r="B16" s="6" t="s">
        <v>1013</v>
      </c>
      <c r="C16" s="7">
        <f t="shared" si="0"/>
        <v>20</v>
      </c>
      <c r="D16" s="7" t="s">
        <v>85</v>
      </c>
      <c r="E16" s="6" t="s">
        <v>1014</v>
      </c>
      <c r="F16" s="7" t="s">
        <v>68</v>
      </c>
      <c r="G16" s="7">
        <f t="shared" si="1"/>
        <v>20</v>
      </c>
      <c r="H16" s="6" t="s">
        <v>1015</v>
      </c>
      <c r="I16" s="6">
        <f t="shared" si="2"/>
        <v>71</v>
      </c>
      <c r="J16" s="6" t="s">
        <v>1016</v>
      </c>
      <c r="K16" s="7">
        <v>5</v>
      </c>
      <c r="L16" s="7">
        <v>1</v>
      </c>
      <c r="M16" s="7">
        <v>0</v>
      </c>
      <c r="N16" s="7">
        <v>4</v>
      </c>
      <c r="O16" s="7">
        <v>0</v>
      </c>
      <c r="P16" s="8" t="str">
        <f t="shared" si="3"/>
        <v>LINK</v>
      </c>
      <c r="Q16" s="9" t="s">
        <v>1017</v>
      </c>
      <c r="R16" s="9" t="s">
        <v>1018</v>
      </c>
      <c r="S16" s="9" t="s">
        <v>1019</v>
      </c>
      <c r="T16" s="9" t="s">
        <v>1020</v>
      </c>
      <c r="U16" s="9" t="s">
        <v>1065</v>
      </c>
      <c r="V16" s="10">
        <v>-3.5395143849999999</v>
      </c>
      <c r="W16" s="10">
        <v>28.746520629999999</v>
      </c>
      <c r="X16" s="11">
        <v>0.98005557300000001</v>
      </c>
      <c r="Y16" s="10">
        <v>91.65697634</v>
      </c>
      <c r="Z16" s="10">
        <v>28.746520629999999</v>
      </c>
      <c r="AA16" s="10">
        <v>37.635831490000001</v>
      </c>
      <c r="AB16" s="10"/>
      <c r="AC16" s="10"/>
      <c r="AD16" s="11"/>
      <c r="AE16" s="10"/>
      <c r="AF16" s="10"/>
      <c r="AG16" s="10"/>
    </row>
    <row r="17" spans="1:33" ht="24.75" customHeight="1">
      <c r="A17" s="5" t="s">
        <v>730</v>
      </c>
      <c r="B17" s="6" t="s">
        <v>594</v>
      </c>
      <c r="C17" s="7">
        <f t="shared" si="0"/>
        <v>21</v>
      </c>
      <c r="D17" s="7" t="s">
        <v>75</v>
      </c>
      <c r="E17" s="6" t="s">
        <v>595</v>
      </c>
      <c r="F17" s="7" t="s">
        <v>121</v>
      </c>
      <c r="G17" s="7">
        <f t="shared" si="1"/>
        <v>20</v>
      </c>
      <c r="H17" s="6" t="s">
        <v>596</v>
      </c>
      <c r="I17" s="6">
        <f t="shared" si="2"/>
        <v>87</v>
      </c>
      <c r="J17" s="6" t="s">
        <v>597</v>
      </c>
      <c r="K17" s="7">
        <v>2</v>
      </c>
      <c r="L17" s="7">
        <v>0</v>
      </c>
      <c r="M17" s="7">
        <v>1</v>
      </c>
      <c r="N17" s="7">
        <v>0</v>
      </c>
      <c r="O17" s="7">
        <v>1</v>
      </c>
      <c r="P17" s="8" t="str">
        <f t="shared" si="3"/>
        <v>LINK</v>
      </c>
      <c r="Q17" s="9" t="s">
        <v>598</v>
      </c>
      <c r="R17" s="9" t="s">
        <v>599</v>
      </c>
      <c r="S17" s="9" t="s">
        <v>796</v>
      </c>
      <c r="T17" s="9">
        <v>0</v>
      </c>
      <c r="U17" s="9">
        <v>0</v>
      </c>
      <c r="V17" s="10">
        <v>-3.429890758</v>
      </c>
      <c r="W17" s="10">
        <v>29.09739076</v>
      </c>
      <c r="X17" s="11">
        <v>0.99113030300000005</v>
      </c>
      <c r="Y17" s="10">
        <v>95.756255909999993</v>
      </c>
      <c r="Z17" s="10">
        <v>29.09739076</v>
      </c>
      <c r="AA17" s="10">
        <v>37.711387440000003</v>
      </c>
      <c r="AB17" s="10"/>
      <c r="AC17" s="10"/>
      <c r="AD17" s="11"/>
      <c r="AE17" s="10"/>
      <c r="AF17" s="10"/>
      <c r="AG17" s="10"/>
    </row>
    <row r="18" spans="1:33" ht="24.75" customHeight="1">
      <c r="A18" s="5" t="s">
        <v>590</v>
      </c>
      <c r="B18" s="6" t="s">
        <v>591</v>
      </c>
      <c r="C18" s="7">
        <f t="shared" si="0"/>
        <v>23</v>
      </c>
      <c r="D18" s="7" t="s">
        <v>68</v>
      </c>
      <c r="E18" s="6" t="s">
        <v>631</v>
      </c>
      <c r="F18" s="7" t="s">
        <v>71</v>
      </c>
      <c r="G18" s="7">
        <f t="shared" si="1"/>
        <v>20</v>
      </c>
      <c r="H18" s="6" t="s">
        <v>109</v>
      </c>
      <c r="I18" s="6">
        <f t="shared" si="2"/>
        <v>92</v>
      </c>
      <c r="J18" s="6" t="s">
        <v>28</v>
      </c>
      <c r="K18" s="7"/>
      <c r="L18" s="7"/>
      <c r="M18" s="7"/>
      <c r="N18" s="7"/>
      <c r="O18" s="7"/>
      <c r="P18" s="8" t="str">
        <f t="shared" si="3"/>
        <v>LINK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10">
        <v>-3.778693208</v>
      </c>
      <c r="W18" s="10">
        <v>30.193542359999999</v>
      </c>
      <c r="X18" s="11">
        <v>0.99727916500000002</v>
      </c>
      <c r="Y18" s="10">
        <v>83.925419149999996</v>
      </c>
      <c r="Z18" s="10">
        <v>30.193542359999999</v>
      </c>
      <c r="AA18" s="10">
        <v>39.683538710000001</v>
      </c>
      <c r="AB18" s="10"/>
      <c r="AC18" s="10"/>
      <c r="AD18" s="11"/>
      <c r="AE18" s="10"/>
      <c r="AF18" s="10"/>
      <c r="AG18" s="10"/>
    </row>
    <row r="19" spans="1:33" ht="24.75" customHeight="1">
      <c r="A19" s="5" t="s">
        <v>1021</v>
      </c>
      <c r="B19" s="6" t="s">
        <v>1022</v>
      </c>
      <c r="C19" s="7">
        <f t="shared" si="0"/>
        <v>20</v>
      </c>
      <c r="D19" s="7" t="s">
        <v>68</v>
      </c>
      <c r="E19" s="6" t="s">
        <v>1023</v>
      </c>
      <c r="F19" s="7" t="s">
        <v>118</v>
      </c>
      <c r="G19" s="7">
        <f t="shared" si="1"/>
        <v>21</v>
      </c>
      <c r="H19" s="6" t="s">
        <v>1024</v>
      </c>
      <c r="I19" s="6">
        <f t="shared" si="2"/>
        <v>68</v>
      </c>
      <c r="J19" s="6" t="s">
        <v>1025</v>
      </c>
      <c r="K19" s="7">
        <v>3</v>
      </c>
      <c r="L19" s="7">
        <v>3</v>
      </c>
      <c r="M19" s="7">
        <v>0</v>
      </c>
      <c r="N19" s="7">
        <v>0</v>
      </c>
      <c r="O19" s="7">
        <v>0</v>
      </c>
      <c r="P19" s="8" t="str">
        <f t="shared" si="3"/>
        <v>LINK</v>
      </c>
      <c r="Q19" s="9" t="s">
        <v>1026</v>
      </c>
      <c r="R19" s="9" t="s">
        <v>809</v>
      </c>
      <c r="S19" s="9" t="s">
        <v>810</v>
      </c>
      <c r="T19" s="9" t="s">
        <v>811</v>
      </c>
      <c r="U19" s="9" t="s">
        <v>1065</v>
      </c>
      <c r="V19" s="10">
        <v>-3.5395143849999999</v>
      </c>
      <c r="W19" s="10">
        <v>31.000674480000001</v>
      </c>
      <c r="X19" s="11">
        <v>0.99774443000000002</v>
      </c>
      <c r="Y19" s="10">
        <v>91.65697634</v>
      </c>
      <c r="Z19" s="10">
        <v>31.000674480000001</v>
      </c>
      <c r="AA19" s="10">
        <v>39.889985350000003</v>
      </c>
      <c r="AB19" s="10"/>
      <c r="AC19" s="10"/>
      <c r="AD19" s="11"/>
      <c r="AE19" s="10"/>
      <c r="AF19" s="10"/>
      <c r="AG19" s="10"/>
    </row>
    <row r="20" spans="1:33" ht="24.75" customHeight="1">
      <c r="A20" s="5" t="s">
        <v>790</v>
      </c>
      <c r="B20" s="6" t="s">
        <v>791</v>
      </c>
      <c r="C20" s="7">
        <f t="shared" si="0"/>
        <v>21</v>
      </c>
      <c r="D20" s="7" t="s">
        <v>75</v>
      </c>
      <c r="E20" s="6" t="s">
        <v>792</v>
      </c>
      <c r="F20" s="7" t="s">
        <v>94</v>
      </c>
      <c r="G20" s="7">
        <f t="shared" si="1"/>
        <v>20</v>
      </c>
      <c r="H20" s="6" t="s">
        <v>664</v>
      </c>
      <c r="I20" s="6">
        <f t="shared" si="2"/>
        <v>106</v>
      </c>
      <c r="J20" s="6" t="s">
        <v>665</v>
      </c>
      <c r="K20" s="7">
        <v>2</v>
      </c>
      <c r="L20" s="7">
        <v>0</v>
      </c>
      <c r="M20" s="7">
        <v>0</v>
      </c>
      <c r="N20" s="7">
        <v>1</v>
      </c>
      <c r="O20" s="7">
        <v>1</v>
      </c>
      <c r="P20" s="8" t="str">
        <f t="shared" si="3"/>
        <v>LINK</v>
      </c>
      <c r="Q20" s="9" t="s">
        <v>666</v>
      </c>
      <c r="R20" s="9" t="s">
        <v>667</v>
      </c>
      <c r="S20" s="9" t="s">
        <v>909</v>
      </c>
      <c r="T20" s="9" t="s">
        <v>668</v>
      </c>
      <c r="U20" s="9" t="s">
        <v>973</v>
      </c>
      <c r="V20" s="10">
        <v>-3.1525097620000002</v>
      </c>
      <c r="W20" s="10">
        <v>28.435509759999999</v>
      </c>
      <c r="X20" s="11">
        <v>0.97865659900000002</v>
      </c>
      <c r="Y20" s="10">
        <v>107.5905513</v>
      </c>
      <c r="Z20" s="10">
        <v>28.435509759999999</v>
      </c>
      <c r="AA20" s="10">
        <v>36.352878150000002</v>
      </c>
      <c r="AB20" s="10"/>
      <c r="AC20" s="10"/>
      <c r="AD20" s="11"/>
      <c r="AE20" s="10"/>
      <c r="AF20" s="10"/>
      <c r="AG20" s="10"/>
    </row>
    <row r="21" spans="1:33" ht="24.75" customHeight="1">
      <c r="A21" s="5" t="s">
        <v>812</v>
      </c>
      <c r="B21" s="6" t="s">
        <v>813</v>
      </c>
      <c r="C21" s="7">
        <f t="shared" si="0"/>
        <v>20</v>
      </c>
      <c r="D21" s="7" t="s">
        <v>82</v>
      </c>
      <c r="E21" s="6" t="s">
        <v>814</v>
      </c>
      <c r="F21" s="7" t="s">
        <v>85</v>
      </c>
      <c r="G21" s="7">
        <f t="shared" si="1"/>
        <v>20</v>
      </c>
      <c r="H21" s="6" t="s">
        <v>980</v>
      </c>
      <c r="I21" s="6">
        <f t="shared" si="2"/>
        <v>73</v>
      </c>
      <c r="J21" s="6" t="s">
        <v>981</v>
      </c>
      <c r="K21" s="7">
        <v>5</v>
      </c>
      <c r="L21" s="7">
        <v>3</v>
      </c>
      <c r="M21" s="7">
        <v>1</v>
      </c>
      <c r="N21" s="7">
        <v>1</v>
      </c>
      <c r="O21" s="7">
        <v>0</v>
      </c>
      <c r="P21" s="8" t="str">
        <f t="shared" si="3"/>
        <v>LINK</v>
      </c>
      <c r="Q21" s="9" t="s">
        <v>982</v>
      </c>
      <c r="R21" s="9" t="s">
        <v>983</v>
      </c>
      <c r="S21" s="9" t="s">
        <v>984</v>
      </c>
      <c r="T21" s="9" t="s">
        <v>985</v>
      </c>
      <c r="U21" s="9" t="s">
        <v>1065</v>
      </c>
      <c r="V21" s="10">
        <v>-3.7571006749999998</v>
      </c>
      <c r="W21" s="10">
        <v>29.272551719999999</v>
      </c>
      <c r="X21" s="11">
        <v>0.99236921099999997</v>
      </c>
      <c r="Y21" s="10">
        <v>84.570668010000006</v>
      </c>
      <c r="Z21" s="10">
        <v>29.272551719999999</v>
      </c>
      <c r="AA21" s="10">
        <v>38.708319520000003</v>
      </c>
      <c r="AB21" s="10"/>
      <c r="AC21" s="10"/>
      <c r="AD21" s="11"/>
      <c r="AE21" s="10"/>
      <c r="AF21" s="10"/>
      <c r="AG21" s="10"/>
    </row>
    <row r="22" spans="1:33" ht="24.75" customHeight="1">
      <c r="A22" s="5" t="s">
        <v>600</v>
      </c>
      <c r="B22" s="6" t="s">
        <v>601</v>
      </c>
      <c r="C22" s="7">
        <f t="shared" si="0"/>
        <v>25</v>
      </c>
      <c r="D22" s="7" t="s">
        <v>82</v>
      </c>
      <c r="E22" s="6" t="s">
        <v>602</v>
      </c>
      <c r="F22" s="7" t="s">
        <v>68</v>
      </c>
      <c r="G22" s="7">
        <f t="shared" si="1"/>
        <v>21</v>
      </c>
      <c r="H22" s="6" t="s">
        <v>564</v>
      </c>
      <c r="I22" s="6">
        <f t="shared" si="2"/>
        <v>74</v>
      </c>
      <c r="J22" s="6" t="s">
        <v>565</v>
      </c>
      <c r="K22" s="7">
        <v>2</v>
      </c>
      <c r="L22" s="7">
        <v>1</v>
      </c>
      <c r="M22" s="7">
        <v>0</v>
      </c>
      <c r="N22" s="7">
        <v>1</v>
      </c>
      <c r="O22" s="7">
        <v>0</v>
      </c>
      <c r="P22" s="8" t="str">
        <f t="shared" si="3"/>
        <v>LINK</v>
      </c>
      <c r="Q22" s="9" t="s">
        <v>566</v>
      </c>
      <c r="R22" s="9" t="s">
        <v>567</v>
      </c>
      <c r="S22" s="9" t="s">
        <v>1047</v>
      </c>
      <c r="T22" s="9" t="s">
        <v>568</v>
      </c>
      <c r="U22" s="9" t="s">
        <v>973</v>
      </c>
      <c r="V22" s="10">
        <v>-3.3385377350000001</v>
      </c>
      <c r="W22" s="10">
        <v>31.317918729999999</v>
      </c>
      <c r="X22" s="11">
        <v>0.99775757099999995</v>
      </c>
      <c r="Y22" s="10">
        <v>99.311489159999994</v>
      </c>
      <c r="Z22" s="10">
        <v>31.317918729999999</v>
      </c>
      <c r="AA22" s="10">
        <v>39.702486929999999</v>
      </c>
      <c r="AB22" s="10"/>
      <c r="AC22" s="10"/>
      <c r="AD22" s="11"/>
      <c r="AE22" s="10"/>
      <c r="AF22" s="10"/>
      <c r="AG22" s="10"/>
    </row>
    <row r="23" spans="1:33" ht="24.75" customHeight="1">
      <c r="A23" s="5" t="s">
        <v>669</v>
      </c>
      <c r="B23" s="6" t="s">
        <v>670</v>
      </c>
      <c r="C23" s="7">
        <f t="shared" si="0"/>
        <v>22</v>
      </c>
      <c r="D23" s="7" t="s">
        <v>154</v>
      </c>
      <c r="E23" s="6" t="s">
        <v>671</v>
      </c>
      <c r="F23" s="7" t="s">
        <v>122</v>
      </c>
      <c r="G23" s="7">
        <f t="shared" si="1"/>
        <v>22</v>
      </c>
      <c r="H23" s="6" t="s">
        <v>836</v>
      </c>
      <c r="I23" s="6">
        <f t="shared" si="2"/>
        <v>121</v>
      </c>
      <c r="J23" s="6" t="s">
        <v>837</v>
      </c>
      <c r="K23" s="7">
        <v>2</v>
      </c>
      <c r="L23" s="7">
        <v>0</v>
      </c>
      <c r="M23" s="7">
        <v>0</v>
      </c>
      <c r="N23" s="7">
        <v>1</v>
      </c>
      <c r="O23" s="7">
        <v>1</v>
      </c>
      <c r="P23" s="8" t="str">
        <f t="shared" si="3"/>
        <v>LINK</v>
      </c>
      <c r="Q23" s="9" t="s">
        <v>838</v>
      </c>
      <c r="R23" s="9" t="s">
        <v>839</v>
      </c>
      <c r="S23" s="9" t="s">
        <v>840</v>
      </c>
      <c r="T23" s="9" t="s">
        <v>841</v>
      </c>
      <c r="U23" s="9" t="s">
        <v>973</v>
      </c>
      <c r="V23" s="10">
        <v>-3.7438129629999999</v>
      </c>
      <c r="W23" s="10">
        <v>28.018778749999999</v>
      </c>
      <c r="X23" s="11">
        <v>0.99559859500000003</v>
      </c>
      <c r="Y23" s="10">
        <v>84.972582849999995</v>
      </c>
      <c r="Z23" s="10">
        <v>28.018778749999999</v>
      </c>
      <c r="AA23" s="10">
        <v>37.421175130000002</v>
      </c>
      <c r="AB23" s="10"/>
      <c r="AC23" s="10"/>
      <c r="AD23" s="11"/>
      <c r="AE23" s="10"/>
      <c r="AF23" s="10"/>
      <c r="AG23" s="10"/>
    </row>
    <row r="24" spans="1:33" ht="24.75" customHeight="1">
      <c r="A24" s="5" t="s">
        <v>432</v>
      </c>
      <c r="B24" s="6" t="s">
        <v>433</v>
      </c>
      <c r="C24" s="7">
        <f t="shared" ref="C24:C44" si="4">LEN(B24)</f>
        <v>21</v>
      </c>
      <c r="D24" s="7" t="s">
        <v>159</v>
      </c>
      <c r="E24" s="6" t="s">
        <v>434</v>
      </c>
      <c r="F24" s="7" t="s">
        <v>75</v>
      </c>
      <c r="G24" s="7">
        <f t="shared" ref="G24:G44" si="5">LEN(E24)</f>
        <v>20</v>
      </c>
      <c r="H24" s="6" t="s">
        <v>99</v>
      </c>
      <c r="I24" s="6">
        <f t="shared" ref="I24:I44" si="6">LEN(H24)</f>
        <v>73</v>
      </c>
      <c r="J24" s="6" t="s">
        <v>100</v>
      </c>
      <c r="K24" s="7"/>
      <c r="L24" s="7"/>
      <c r="M24" s="7"/>
      <c r="N24" s="7"/>
      <c r="O24" s="7"/>
      <c r="P24" s="8" t="str">
        <f t="shared" ref="P24:P44" si="7">HYPERLINK(CONCATENATE("http://genome.ucsc.edu/cgi-bin/hgPcr?hgsid=192317309&amp;org=Human&amp;db=hg19&amp;wp_target=genome&amp;wp_f=",B24,"&amp;wp_r=",E24,"&amp;Submit=submit&amp;wp_size=4000&amp;wp_perfect=15&amp;wp_good=15&amp;boolshad.wp_flipReverse=0"),"LINK")</f>
        <v>LINK</v>
      </c>
      <c r="Q24" s="9">
        <v>0</v>
      </c>
      <c r="R24" s="9">
        <v>0</v>
      </c>
      <c r="S24" s="9">
        <v>0</v>
      </c>
      <c r="T24" s="9" t="s">
        <v>435</v>
      </c>
      <c r="U24" s="9" t="s">
        <v>1065</v>
      </c>
      <c r="V24" s="10">
        <v>-3.669069581</v>
      </c>
      <c r="W24" s="10">
        <v>30.641537679999999</v>
      </c>
      <c r="X24" s="11">
        <v>0.99281392999999996</v>
      </c>
      <c r="Y24" s="10">
        <v>87.801789790000001</v>
      </c>
      <c r="Z24" s="10">
        <v>30.641537679999999</v>
      </c>
      <c r="AA24" s="10">
        <v>39.856219850000002</v>
      </c>
      <c r="AB24" s="10"/>
      <c r="AC24" s="10"/>
      <c r="AD24" s="11"/>
      <c r="AE24" s="10"/>
      <c r="AF24" s="10"/>
      <c r="AG24" s="10"/>
    </row>
    <row r="25" spans="1:33" ht="24.75" customHeight="1">
      <c r="A25" s="5" t="s">
        <v>842</v>
      </c>
      <c r="B25" s="6" t="s">
        <v>843</v>
      </c>
      <c r="C25" s="7">
        <f t="shared" si="4"/>
        <v>20</v>
      </c>
      <c r="D25" s="7" t="s">
        <v>82</v>
      </c>
      <c r="E25" s="6" t="s">
        <v>844</v>
      </c>
      <c r="F25" s="7" t="s">
        <v>166</v>
      </c>
      <c r="G25" s="7">
        <f t="shared" si="5"/>
        <v>20</v>
      </c>
      <c r="H25" s="6" t="s">
        <v>845</v>
      </c>
      <c r="I25" s="6">
        <f t="shared" si="6"/>
        <v>103</v>
      </c>
      <c r="J25" s="6" t="s">
        <v>846</v>
      </c>
      <c r="K25" s="7">
        <v>9</v>
      </c>
      <c r="L25" s="7">
        <v>5</v>
      </c>
      <c r="M25" s="7">
        <v>1</v>
      </c>
      <c r="N25" s="7">
        <v>3</v>
      </c>
      <c r="O25" s="7">
        <v>0</v>
      </c>
      <c r="P25" s="8" t="str">
        <f t="shared" si="7"/>
        <v>LINK</v>
      </c>
      <c r="Q25" s="9" t="s">
        <v>847</v>
      </c>
      <c r="R25" s="9" t="s">
        <v>848</v>
      </c>
      <c r="S25" s="9" t="s">
        <v>1047</v>
      </c>
      <c r="T25" s="9" t="s">
        <v>849</v>
      </c>
      <c r="U25" s="9" t="s">
        <v>1065</v>
      </c>
      <c r="V25" s="10">
        <v>-3.7537787470000001</v>
      </c>
      <c r="W25" s="10">
        <v>31.409094320000001</v>
      </c>
      <c r="X25" s="11">
        <v>0.99095569400000005</v>
      </c>
      <c r="Y25" s="10">
        <v>84.670798160000004</v>
      </c>
      <c r="Z25" s="10">
        <v>31.409094320000001</v>
      </c>
      <c r="AA25" s="10">
        <v>40.836519260000003</v>
      </c>
      <c r="AB25" s="10"/>
      <c r="AC25" s="10"/>
      <c r="AD25" s="11"/>
      <c r="AE25" s="10"/>
      <c r="AF25" s="10"/>
      <c r="AG25" s="10"/>
    </row>
    <row r="26" spans="1:33" ht="24.75" customHeight="1">
      <c r="A26" s="5" t="s">
        <v>828</v>
      </c>
      <c r="B26" s="6" t="s">
        <v>829</v>
      </c>
      <c r="C26" s="7">
        <f t="shared" si="4"/>
        <v>20</v>
      </c>
      <c r="D26" s="23" t="s">
        <v>72</v>
      </c>
      <c r="E26" s="6" t="s">
        <v>830</v>
      </c>
      <c r="F26" s="23" t="s">
        <v>72</v>
      </c>
      <c r="G26" s="7">
        <f t="shared" si="5"/>
        <v>21</v>
      </c>
      <c r="H26" s="1" t="s">
        <v>64</v>
      </c>
      <c r="I26" s="6">
        <f t="shared" si="6"/>
        <v>77</v>
      </c>
      <c r="J26" s="6" t="s">
        <v>65</v>
      </c>
      <c r="K26" s="7"/>
      <c r="L26" s="7"/>
      <c r="M26" s="7"/>
      <c r="N26" s="7"/>
      <c r="O26" s="7"/>
      <c r="P26" s="8" t="str">
        <f t="shared" si="7"/>
        <v>LINK</v>
      </c>
      <c r="Q26" s="9">
        <v>0</v>
      </c>
      <c r="R26" s="9">
        <v>0</v>
      </c>
      <c r="S26" s="9">
        <v>0</v>
      </c>
      <c r="T26" s="9" t="s">
        <v>831</v>
      </c>
      <c r="U26" s="9" t="s">
        <v>1065</v>
      </c>
      <c r="V26" s="10">
        <v>-3.6607647609999998</v>
      </c>
      <c r="W26" s="10">
        <v>28.638305970000001</v>
      </c>
      <c r="X26" s="11">
        <v>0.98676862600000004</v>
      </c>
      <c r="Y26" s="10">
        <v>87.573113539999994</v>
      </c>
      <c r="Z26" s="10">
        <v>28.638305970000001</v>
      </c>
      <c r="AA26" s="10">
        <v>37.832130999999997</v>
      </c>
      <c r="AB26" s="10"/>
      <c r="AC26" s="10"/>
      <c r="AD26" s="11"/>
      <c r="AE26" s="10"/>
      <c r="AF26" s="10"/>
      <c r="AG26" s="10"/>
    </row>
    <row r="27" spans="1:33" ht="24.75" customHeight="1">
      <c r="A27" s="5" t="s">
        <v>632</v>
      </c>
      <c r="B27" s="6" t="s">
        <v>633</v>
      </c>
      <c r="C27" s="7">
        <f t="shared" si="4"/>
        <v>20</v>
      </c>
      <c r="D27" s="23" t="s">
        <v>72</v>
      </c>
      <c r="E27" s="6" t="s">
        <v>634</v>
      </c>
      <c r="F27" s="23" t="s">
        <v>71</v>
      </c>
      <c r="G27" s="7">
        <f t="shared" si="5"/>
        <v>20</v>
      </c>
      <c r="H27" s="6" t="s">
        <v>29</v>
      </c>
      <c r="I27" s="6">
        <f t="shared" si="6"/>
        <v>110</v>
      </c>
      <c r="J27" s="6" t="s">
        <v>30</v>
      </c>
      <c r="K27" s="7"/>
      <c r="L27" s="7"/>
      <c r="M27" s="7"/>
      <c r="N27" s="7"/>
      <c r="O27" s="7"/>
      <c r="P27" s="8" t="str">
        <f t="shared" si="7"/>
        <v>LINK</v>
      </c>
      <c r="Q27" s="9" t="s">
        <v>635</v>
      </c>
      <c r="R27" s="9" t="s">
        <v>636</v>
      </c>
      <c r="S27" s="9" t="s">
        <v>984</v>
      </c>
      <c r="T27" s="9" t="s">
        <v>637</v>
      </c>
      <c r="U27" s="9" t="s">
        <v>1065</v>
      </c>
      <c r="V27" s="10">
        <v>-3.7105936819999998</v>
      </c>
      <c r="W27" s="10">
        <v>28.137837820000001</v>
      </c>
      <c r="X27" s="11">
        <v>0.99495658799999998</v>
      </c>
      <c r="Y27" s="10">
        <v>85.993879550000003</v>
      </c>
      <c r="Z27" s="10">
        <v>28.137837820000001</v>
      </c>
      <c r="AA27" s="10">
        <v>37.456805660000001</v>
      </c>
      <c r="AB27" s="10"/>
      <c r="AC27" s="10"/>
      <c r="AD27" s="11"/>
      <c r="AE27" s="10"/>
      <c r="AF27" s="10"/>
      <c r="AG27" s="10"/>
    </row>
    <row r="28" spans="1:33" ht="24.75" customHeight="1">
      <c r="A28" s="5" t="s">
        <v>436</v>
      </c>
      <c r="B28" s="6" t="s">
        <v>437</v>
      </c>
      <c r="C28" s="7">
        <f t="shared" si="4"/>
        <v>19</v>
      </c>
      <c r="D28" s="7" t="s">
        <v>92</v>
      </c>
      <c r="E28" s="6" t="s">
        <v>438</v>
      </c>
      <c r="F28" s="7" t="s">
        <v>72</v>
      </c>
      <c r="G28" s="7">
        <f t="shared" si="5"/>
        <v>21</v>
      </c>
      <c r="H28" s="6" t="s">
        <v>101</v>
      </c>
      <c r="I28" s="6">
        <f t="shared" si="6"/>
        <v>95</v>
      </c>
      <c r="J28" s="6" t="s">
        <v>102</v>
      </c>
      <c r="K28" s="7"/>
      <c r="L28" s="7"/>
      <c r="M28" s="7"/>
      <c r="N28" s="7"/>
      <c r="O28" s="7"/>
      <c r="P28" s="8" t="str">
        <f t="shared" si="7"/>
        <v>LINK</v>
      </c>
      <c r="Q28" s="9">
        <v>0</v>
      </c>
      <c r="R28" s="9">
        <v>0</v>
      </c>
      <c r="S28" s="9">
        <v>0</v>
      </c>
      <c r="T28" s="9">
        <v>0</v>
      </c>
      <c r="U28" s="9">
        <v>0</v>
      </c>
      <c r="V28" s="10">
        <v>-3.6732219910000001</v>
      </c>
      <c r="W28" s="10">
        <v>28.925657430000001</v>
      </c>
      <c r="X28" s="11">
        <v>0.99416214800000002</v>
      </c>
      <c r="Y28" s="10">
        <v>87.311409459999993</v>
      </c>
      <c r="Z28" s="10">
        <v>28.925657430000001</v>
      </c>
      <c r="AA28" s="10">
        <v>38.150768169999999</v>
      </c>
      <c r="AB28" s="10"/>
      <c r="AC28" s="10"/>
      <c r="AD28" s="11"/>
      <c r="AE28" s="10"/>
      <c r="AF28" s="10"/>
      <c r="AG28" s="10"/>
    </row>
    <row r="29" spans="1:33" ht="24.75" customHeight="1">
      <c r="A29" s="5" t="s">
        <v>569</v>
      </c>
      <c r="B29" s="6" t="s">
        <v>570</v>
      </c>
      <c r="C29" s="7">
        <f t="shared" si="4"/>
        <v>20</v>
      </c>
      <c r="D29" s="7" t="s">
        <v>75</v>
      </c>
      <c r="E29" s="6" t="s">
        <v>571</v>
      </c>
      <c r="F29" s="7" t="s">
        <v>162</v>
      </c>
      <c r="G29" s="7">
        <f t="shared" si="5"/>
        <v>20</v>
      </c>
      <c r="H29" s="6" t="s">
        <v>572</v>
      </c>
      <c r="I29" s="6">
        <f t="shared" si="6"/>
        <v>89</v>
      </c>
      <c r="J29" s="6" t="s">
        <v>573</v>
      </c>
      <c r="K29" s="7">
        <v>3</v>
      </c>
      <c r="L29" s="7">
        <v>1</v>
      </c>
      <c r="M29" s="7">
        <v>0</v>
      </c>
      <c r="N29" s="7">
        <v>2</v>
      </c>
      <c r="O29" s="7">
        <v>0</v>
      </c>
      <c r="P29" s="8" t="str">
        <f t="shared" si="7"/>
        <v>LINK</v>
      </c>
      <c r="Q29" s="9" t="s">
        <v>574</v>
      </c>
      <c r="R29" s="9" t="s">
        <v>575</v>
      </c>
      <c r="S29" s="9" t="s">
        <v>576</v>
      </c>
      <c r="T29" s="9" t="s">
        <v>577</v>
      </c>
      <c r="U29" s="9" t="s">
        <v>1065</v>
      </c>
      <c r="V29" s="10">
        <v>-3.7338471790000001</v>
      </c>
      <c r="W29" s="10">
        <v>29.181847179999998</v>
      </c>
      <c r="X29" s="11">
        <v>0.98541986800000003</v>
      </c>
      <c r="Y29" s="10">
        <v>85.276475610000006</v>
      </c>
      <c r="Z29" s="10">
        <v>29.181847179999998</v>
      </c>
      <c r="AA29" s="10">
        <v>38.559215000000002</v>
      </c>
      <c r="AB29" s="10"/>
      <c r="AC29" s="10"/>
      <c r="AD29" s="11"/>
      <c r="AE29" s="10"/>
      <c r="AF29" s="10"/>
      <c r="AG29" s="10"/>
    </row>
    <row r="30" spans="1:33" ht="24.75" customHeight="1">
      <c r="A30" s="5" t="s">
        <v>986</v>
      </c>
      <c r="B30" s="6" t="s">
        <v>987</v>
      </c>
      <c r="C30" s="7">
        <f t="shared" si="4"/>
        <v>20</v>
      </c>
      <c r="D30" s="7" t="s">
        <v>118</v>
      </c>
      <c r="E30" s="6" t="s">
        <v>988</v>
      </c>
      <c r="F30" s="7" t="s">
        <v>92</v>
      </c>
      <c r="G30" s="7">
        <f t="shared" si="5"/>
        <v>20</v>
      </c>
      <c r="H30" s="6" t="s">
        <v>989</v>
      </c>
      <c r="I30" s="6">
        <f t="shared" si="6"/>
        <v>71</v>
      </c>
      <c r="J30" s="6" t="s">
        <v>990</v>
      </c>
      <c r="K30" s="7">
        <v>5</v>
      </c>
      <c r="L30" s="7">
        <v>3</v>
      </c>
      <c r="M30" s="7">
        <v>2</v>
      </c>
      <c r="N30" s="7">
        <v>0</v>
      </c>
      <c r="O30" s="7">
        <v>0</v>
      </c>
      <c r="P30" s="8" t="str">
        <f t="shared" si="7"/>
        <v>LINK</v>
      </c>
      <c r="Q30" s="9" t="s">
        <v>991</v>
      </c>
      <c r="R30" s="9" t="s">
        <v>992</v>
      </c>
      <c r="S30" s="9" t="s">
        <v>953</v>
      </c>
      <c r="T30" s="9" t="s">
        <v>993</v>
      </c>
      <c r="U30" s="9" t="s">
        <v>1065</v>
      </c>
      <c r="V30" s="10">
        <v>-3.2538285689999999</v>
      </c>
      <c r="W30" s="10">
        <v>30.85282857</v>
      </c>
      <c r="X30" s="11">
        <v>0.993328769</v>
      </c>
      <c r="Y30" s="10">
        <v>102.9225289</v>
      </c>
      <c r="Z30" s="10">
        <v>30.85282857</v>
      </c>
      <c r="AA30" s="10">
        <v>39.024653999999998</v>
      </c>
      <c r="AB30" s="10"/>
      <c r="AC30" s="10"/>
      <c r="AD30" s="11"/>
      <c r="AE30" s="10"/>
      <c r="AF30" s="10"/>
      <c r="AG30" s="10"/>
    </row>
    <row r="31" spans="1:33" ht="24.75" customHeight="1">
      <c r="A31" s="5" t="s">
        <v>832</v>
      </c>
      <c r="B31" s="6" t="s">
        <v>833</v>
      </c>
      <c r="C31" s="7">
        <f t="shared" si="4"/>
        <v>20</v>
      </c>
      <c r="D31" s="7" t="s">
        <v>75</v>
      </c>
      <c r="E31" s="6" t="s">
        <v>834</v>
      </c>
      <c r="F31" s="7" t="s">
        <v>76</v>
      </c>
      <c r="G31" s="7">
        <f t="shared" si="5"/>
        <v>19</v>
      </c>
      <c r="H31" s="6" t="s">
        <v>73</v>
      </c>
      <c r="I31" s="6">
        <f t="shared" si="6"/>
        <v>71</v>
      </c>
      <c r="J31" s="6" t="s">
        <v>74</v>
      </c>
      <c r="K31" s="7"/>
      <c r="L31" s="7"/>
      <c r="M31" s="7"/>
      <c r="N31" s="7"/>
      <c r="O31" s="7"/>
      <c r="P31" s="8" t="str">
        <f t="shared" si="7"/>
        <v>LINK</v>
      </c>
      <c r="Q31" s="9">
        <v>0</v>
      </c>
      <c r="R31" s="9">
        <v>0</v>
      </c>
      <c r="S31" s="9">
        <v>0</v>
      </c>
      <c r="T31" s="9" t="s">
        <v>835</v>
      </c>
      <c r="U31" s="9" t="s">
        <v>1065</v>
      </c>
      <c r="V31" s="10">
        <v>-3.732186215</v>
      </c>
      <c r="W31" s="10">
        <v>28.859407000000001</v>
      </c>
      <c r="X31" s="11">
        <v>0.99923093600000001</v>
      </c>
      <c r="Y31" s="10">
        <v>85.327330880000005</v>
      </c>
      <c r="Z31" s="10">
        <v>28.859407000000001</v>
      </c>
      <c r="AA31" s="10">
        <v>38.232603390000001</v>
      </c>
      <c r="AB31" s="10"/>
      <c r="AC31" s="10"/>
      <c r="AD31" s="11"/>
      <c r="AE31" s="10"/>
      <c r="AF31" s="10"/>
      <c r="AG31" s="10"/>
    </row>
    <row r="32" spans="1:33" ht="24.75" customHeight="1">
      <c r="A32" s="5" t="s">
        <v>994</v>
      </c>
      <c r="B32" s="6" t="s">
        <v>995</v>
      </c>
      <c r="C32" s="7">
        <f t="shared" si="4"/>
        <v>21</v>
      </c>
      <c r="D32" s="7" t="s">
        <v>89</v>
      </c>
      <c r="E32" s="6" t="s">
        <v>996</v>
      </c>
      <c r="F32" s="7" t="s">
        <v>82</v>
      </c>
      <c r="G32" s="7">
        <f t="shared" si="5"/>
        <v>20</v>
      </c>
      <c r="H32" s="6" t="s">
        <v>997</v>
      </c>
      <c r="I32" s="6">
        <f t="shared" si="6"/>
        <v>71</v>
      </c>
      <c r="J32" s="6" t="s">
        <v>1027</v>
      </c>
      <c r="K32" s="7">
        <v>4</v>
      </c>
      <c r="L32" s="7">
        <v>2</v>
      </c>
      <c r="M32" s="7">
        <v>0</v>
      </c>
      <c r="N32" s="7">
        <v>2</v>
      </c>
      <c r="O32" s="7">
        <v>0</v>
      </c>
      <c r="P32" s="8" t="str">
        <f t="shared" si="7"/>
        <v>LINK</v>
      </c>
      <c r="Q32" s="9" t="s">
        <v>1028</v>
      </c>
      <c r="R32" s="9" t="s">
        <v>1029</v>
      </c>
      <c r="S32" s="9" t="s">
        <v>1030</v>
      </c>
      <c r="T32" s="9" t="s">
        <v>1031</v>
      </c>
      <c r="U32" s="9" t="s">
        <v>973</v>
      </c>
      <c r="V32" s="10">
        <v>-3.4365346140000002</v>
      </c>
      <c r="W32" s="10">
        <v>28.52450352</v>
      </c>
      <c r="X32" s="11">
        <v>0.98968551900000001</v>
      </c>
      <c r="Y32" s="10">
        <v>95.429811270000002</v>
      </c>
      <c r="Z32" s="10">
        <v>28.52450352</v>
      </c>
      <c r="AA32" s="10">
        <v>37.15518591</v>
      </c>
      <c r="AB32" s="10"/>
      <c r="AC32" s="10"/>
      <c r="AD32" s="11"/>
      <c r="AE32" s="10"/>
      <c r="AF32" s="10"/>
      <c r="AG32" s="10"/>
    </row>
    <row r="33" spans="1:33" ht="24.75" customHeight="1">
      <c r="A33" s="5" t="s">
        <v>578</v>
      </c>
      <c r="B33" s="6" t="s">
        <v>579</v>
      </c>
      <c r="C33" s="7">
        <f t="shared" si="4"/>
        <v>21</v>
      </c>
      <c r="D33" s="7" t="s">
        <v>75</v>
      </c>
      <c r="E33" s="6" t="s">
        <v>580</v>
      </c>
      <c r="F33" s="7" t="s">
        <v>165</v>
      </c>
      <c r="G33" s="7">
        <f t="shared" si="5"/>
        <v>24</v>
      </c>
      <c r="H33" s="6" t="s">
        <v>470</v>
      </c>
      <c r="I33" s="6">
        <f t="shared" si="6"/>
        <v>96</v>
      </c>
      <c r="J33" s="6" t="s">
        <v>471</v>
      </c>
      <c r="K33" s="7">
        <v>3</v>
      </c>
      <c r="L33" s="7">
        <v>1</v>
      </c>
      <c r="M33" s="7">
        <v>1</v>
      </c>
      <c r="N33" s="7">
        <v>0</v>
      </c>
      <c r="O33" s="7">
        <v>1</v>
      </c>
      <c r="P33" s="8" t="str">
        <f t="shared" si="7"/>
        <v>LINK</v>
      </c>
      <c r="Q33" s="9" t="s">
        <v>472</v>
      </c>
      <c r="R33" s="9" t="s">
        <v>473</v>
      </c>
      <c r="S33" s="9" t="s">
        <v>1047</v>
      </c>
      <c r="T33" s="9" t="s">
        <v>474</v>
      </c>
      <c r="U33" s="9" t="s">
        <v>862</v>
      </c>
      <c r="V33" s="10">
        <v>-3.8052686329999998</v>
      </c>
      <c r="W33" s="10">
        <v>28.591268629999998</v>
      </c>
      <c r="X33" s="11">
        <v>0.99913690899999996</v>
      </c>
      <c r="Y33" s="10">
        <v>83.144354609999993</v>
      </c>
      <c r="Z33" s="10">
        <v>28.591268629999998</v>
      </c>
      <c r="AA33" s="10">
        <v>38.148007810000003</v>
      </c>
      <c r="AB33" s="10"/>
      <c r="AC33" s="10"/>
      <c r="AD33" s="11"/>
      <c r="AE33" s="10"/>
      <c r="AF33" s="10"/>
      <c r="AG33" s="10"/>
    </row>
    <row r="34" spans="1:33" ht="24.75" customHeight="1">
      <c r="A34" s="5" t="s">
        <v>1032</v>
      </c>
      <c r="B34" s="6" t="s">
        <v>1033</v>
      </c>
      <c r="C34" s="7">
        <f t="shared" si="4"/>
        <v>19</v>
      </c>
      <c r="D34" s="7" t="s">
        <v>72</v>
      </c>
      <c r="E34" s="6" t="s">
        <v>1034</v>
      </c>
      <c r="F34" s="7" t="s">
        <v>70</v>
      </c>
      <c r="G34" s="7">
        <f t="shared" si="5"/>
        <v>19</v>
      </c>
      <c r="H34" s="6" t="s">
        <v>1035</v>
      </c>
      <c r="I34" s="6">
        <f t="shared" si="6"/>
        <v>68</v>
      </c>
      <c r="J34" s="6" t="s">
        <v>1036</v>
      </c>
      <c r="K34" s="7">
        <v>5</v>
      </c>
      <c r="L34" s="7">
        <v>1</v>
      </c>
      <c r="M34" s="7">
        <v>3</v>
      </c>
      <c r="N34" s="7">
        <v>1</v>
      </c>
      <c r="O34" s="7">
        <v>0</v>
      </c>
      <c r="P34" s="8" t="str">
        <f t="shared" si="7"/>
        <v>LINK</v>
      </c>
      <c r="Q34" s="9" t="s">
        <v>1037</v>
      </c>
      <c r="R34" s="9" t="s">
        <v>1038</v>
      </c>
      <c r="S34" s="9" t="s">
        <v>953</v>
      </c>
      <c r="T34" s="9" t="s">
        <v>1039</v>
      </c>
      <c r="U34" s="9" t="s">
        <v>1065</v>
      </c>
      <c r="V34" s="10">
        <v>-3.4905159459999999</v>
      </c>
      <c r="W34" s="10">
        <v>28.636706440000001</v>
      </c>
      <c r="X34" s="11">
        <v>0.99480709899999997</v>
      </c>
      <c r="Y34" s="10">
        <v>93.416821769999999</v>
      </c>
      <c r="Z34" s="10">
        <v>28.636706440000001</v>
      </c>
      <c r="AA34" s="10">
        <v>37.402960210000003</v>
      </c>
      <c r="AB34" s="10"/>
      <c r="AC34" s="10"/>
      <c r="AD34" s="11"/>
      <c r="AE34" s="10"/>
      <c r="AF34" s="10"/>
      <c r="AG34" s="10"/>
    </row>
    <row r="35" spans="1:33" ht="24.75" customHeight="1">
      <c r="A35" s="5" t="s">
        <v>475</v>
      </c>
      <c r="B35" s="6" t="s">
        <v>476</v>
      </c>
      <c r="C35" s="7">
        <f t="shared" si="4"/>
        <v>20</v>
      </c>
      <c r="D35" s="7" t="s">
        <v>82</v>
      </c>
      <c r="E35" s="6" t="s">
        <v>477</v>
      </c>
      <c r="F35" s="7" t="s">
        <v>154</v>
      </c>
      <c r="G35" s="7">
        <f t="shared" si="5"/>
        <v>20</v>
      </c>
      <c r="H35" s="6" t="s">
        <v>478</v>
      </c>
      <c r="I35" s="6">
        <f t="shared" si="6"/>
        <v>71</v>
      </c>
      <c r="J35" s="6" t="s">
        <v>479</v>
      </c>
      <c r="K35" s="7">
        <v>2</v>
      </c>
      <c r="L35" s="7">
        <v>2</v>
      </c>
      <c r="M35" s="7">
        <v>0</v>
      </c>
      <c r="N35" s="7">
        <v>0</v>
      </c>
      <c r="O35" s="7">
        <v>0</v>
      </c>
      <c r="P35" s="8" t="str">
        <f t="shared" si="7"/>
        <v>LINK</v>
      </c>
      <c r="Q35" s="9" t="s">
        <v>480</v>
      </c>
      <c r="R35" s="9" t="s">
        <v>481</v>
      </c>
      <c r="S35" s="9" t="s">
        <v>1030</v>
      </c>
      <c r="T35" s="9" t="s">
        <v>482</v>
      </c>
      <c r="U35" s="9" t="s">
        <v>862</v>
      </c>
      <c r="V35" s="10">
        <v>-3.414942082</v>
      </c>
      <c r="W35" s="10">
        <v>29.373281120000001</v>
      </c>
      <c r="X35" s="11">
        <v>0.98344321700000004</v>
      </c>
      <c r="Y35" s="10">
        <v>96.259521239999998</v>
      </c>
      <c r="Z35" s="10">
        <v>29.373281120000001</v>
      </c>
      <c r="AA35" s="10">
        <v>37.949734960000001</v>
      </c>
      <c r="AB35" s="10"/>
      <c r="AC35" s="10"/>
      <c r="AD35" s="11"/>
      <c r="AE35" s="10"/>
      <c r="AF35" s="10"/>
      <c r="AG35" s="10"/>
    </row>
    <row r="36" spans="1:33" ht="24.75" customHeight="1">
      <c r="A36" s="5" t="s">
        <v>638</v>
      </c>
      <c r="B36" s="6" t="s">
        <v>639</v>
      </c>
      <c r="C36" s="7">
        <f t="shared" si="4"/>
        <v>24</v>
      </c>
      <c r="D36" s="7" t="s">
        <v>156</v>
      </c>
      <c r="E36" s="6" t="s">
        <v>640</v>
      </c>
      <c r="F36" s="7" t="s">
        <v>71</v>
      </c>
      <c r="G36" s="7">
        <f t="shared" si="5"/>
        <v>20</v>
      </c>
      <c r="H36" s="6" t="s">
        <v>174</v>
      </c>
      <c r="I36" s="6">
        <f t="shared" si="6"/>
        <v>104</v>
      </c>
      <c r="J36" s="6" t="s">
        <v>31</v>
      </c>
      <c r="K36" s="7"/>
      <c r="L36" s="7"/>
      <c r="M36" s="7"/>
      <c r="N36" s="7"/>
      <c r="O36" s="7"/>
      <c r="P36" s="8" t="str">
        <f t="shared" si="7"/>
        <v>LINK</v>
      </c>
      <c r="Q36" s="9" t="s">
        <v>641</v>
      </c>
      <c r="R36" s="9" t="s">
        <v>642</v>
      </c>
      <c r="S36" s="9" t="s">
        <v>984</v>
      </c>
      <c r="T36" s="9" t="s">
        <v>643</v>
      </c>
      <c r="U36" s="9" t="s">
        <v>789</v>
      </c>
      <c r="V36" s="10">
        <v>-3.4332126860000001</v>
      </c>
      <c r="W36" s="10">
        <v>28.4442469</v>
      </c>
      <c r="X36" s="11">
        <v>0.98389393300000005</v>
      </c>
      <c r="Y36" s="10">
        <v>95.556551970000001</v>
      </c>
      <c r="Z36" s="10">
        <v>28.4442469</v>
      </c>
      <c r="AA36" s="10">
        <v>37.066586440000002</v>
      </c>
      <c r="AB36" s="10"/>
      <c r="AC36" s="10"/>
      <c r="AD36" s="11"/>
      <c r="AE36" s="10"/>
      <c r="AF36" s="10"/>
      <c r="AG36" s="10"/>
    </row>
    <row r="37" spans="1:33" ht="24.75" customHeight="1">
      <c r="A37" s="5" t="s">
        <v>644</v>
      </c>
      <c r="B37" s="6" t="s">
        <v>645</v>
      </c>
      <c r="C37" s="7">
        <f t="shared" si="4"/>
        <v>20</v>
      </c>
      <c r="D37" s="7" t="s">
        <v>125</v>
      </c>
      <c r="E37" s="6" t="s">
        <v>646</v>
      </c>
      <c r="F37" s="7" t="s">
        <v>76</v>
      </c>
      <c r="G37" s="7">
        <f t="shared" si="5"/>
        <v>20</v>
      </c>
      <c r="H37" s="6" t="s">
        <v>35</v>
      </c>
      <c r="I37" s="6">
        <f t="shared" si="6"/>
        <v>91</v>
      </c>
      <c r="J37" s="6" t="s">
        <v>36</v>
      </c>
      <c r="K37" s="7"/>
      <c r="L37" s="7"/>
      <c r="M37" s="7"/>
      <c r="N37" s="7"/>
      <c r="O37" s="7"/>
      <c r="P37" s="8" t="str">
        <f t="shared" si="7"/>
        <v>LINK</v>
      </c>
      <c r="Q37" s="9">
        <v>0</v>
      </c>
      <c r="R37" s="9">
        <v>0</v>
      </c>
      <c r="S37" s="9">
        <v>0</v>
      </c>
      <c r="T37" s="9" t="s">
        <v>647</v>
      </c>
      <c r="U37" s="9" t="s">
        <v>973</v>
      </c>
      <c r="V37" s="10">
        <v>-3.541175349</v>
      </c>
      <c r="W37" s="10">
        <v>29.015491269999998</v>
      </c>
      <c r="X37" s="11">
        <v>0.98949082399999999</v>
      </c>
      <c r="Y37" s="10">
        <v>91.598504980000001</v>
      </c>
      <c r="Z37" s="10">
        <v>29.015491269999998</v>
      </c>
      <c r="AA37" s="10">
        <v>37.90897356</v>
      </c>
      <c r="AB37" s="10"/>
      <c r="AC37" s="10"/>
      <c r="AD37" s="11"/>
      <c r="AE37" s="10"/>
      <c r="AF37" s="10"/>
      <c r="AG37" s="10"/>
    </row>
    <row r="38" spans="1:33" ht="24.75" customHeight="1">
      <c r="A38" s="5" t="s">
        <v>677</v>
      </c>
      <c r="B38" s="6" t="s">
        <v>678</v>
      </c>
      <c r="C38" s="7">
        <f t="shared" si="4"/>
        <v>25</v>
      </c>
      <c r="D38" s="7" t="s">
        <v>164</v>
      </c>
      <c r="E38" s="6" t="s">
        <v>679</v>
      </c>
      <c r="F38" s="7" t="s">
        <v>154</v>
      </c>
      <c r="G38" s="7">
        <f t="shared" si="5"/>
        <v>20</v>
      </c>
      <c r="H38" s="6" t="s">
        <v>41</v>
      </c>
      <c r="I38" s="6">
        <f t="shared" si="6"/>
        <v>108</v>
      </c>
      <c r="J38" s="6" t="s">
        <v>42</v>
      </c>
      <c r="K38" s="7"/>
      <c r="L38" s="7"/>
      <c r="M38" s="7"/>
      <c r="N38" s="7"/>
      <c r="O38" s="7"/>
      <c r="P38" s="8" t="str">
        <f t="shared" si="7"/>
        <v>LINK</v>
      </c>
      <c r="Q38" s="9" t="s">
        <v>680</v>
      </c>
      <c r="R38" s="9" t="s">
        <v>681</v>
      </c>
      <c r="S38" s="9" t="s">
        <v>840</v>
      </c>
      <c r="T38" s="9" t="s">
        <v>682</v>
      </c>
      <c r="U38" s="9" t="s">
        <v>973</v>
      </c>
      <c r="V38" s="10">
        <v>-3.8401488779999999</v>
      </c>
      <c r="W38" s="10">
        <v>30.007148879999999</v>
      </c>
      <c r="X38" s="11">
        <v>0.98811406499999999</v>
      </c>
      <c r="Y38" s="10">
        <v>82.140519380000001</v>
      </c>
      <c r="Z38" s="10">
        <v>30.007148879999999</v>
      </c>
      <c r="AA38" s="10">
        <v>39.651488030000003</v>
      </c>
      <c r="AB38" s="10"/>
      <c r="AC38" s="10"/>
      <c r="AD38" s="11"/>
      <c r="AE38" s="10"/>
      <c r="AF38" s="10"/>
      <c r="AG38" s="10"/>
    </row>
    <row r="39" spans="1:33" ht="24.75" customHeight="1">
      <c r="A39" s="5" t="s">
        <v>998</v>
      </c>
      <c r="B39" s="6" t="s">
        <v>999</v>
      </c>
      <c r="C39" s="7">
        <f t="shared" si="4"/>
        <v>19</v>
      </c>
      <c r="D39" s="7" t="s">
        <v>79</v>
      </c>
      <c r="E39" s="6" t="s">
        <v>1000</v>
      </c>
      <c r="F39" s="7" t="s">
        <v>71</v>
      </c>
      <c r="G39" s="7">
        <f t="shared" si="5"/>
        <v>20</v>
      </c>
      <c r="H39" s="6" t="s">
        <v>77</v>
      </c>
      <c r="I39" s="6">
        <f t="shared" si="6"/>
        <v>68</v>
      </c>
      <c r="J39" s="6" t="s">
        <v>78</v>
      </c>
      <c r="K39" s="7"/>
      <c r="L39" s="7"/>
      <c r="M39" s="7"/>
      <c r="N39" s="7"/>
      <c r="O39" s="7"/>
      <c r="P39" s="8" t="str">
        <f t="shared" si="7"/>
        <v>LINK</v>
      </c>
      <c r="Q39" s="9" t="s">
        <v>1001</v>
      </c>
      <c r="R39" s="9" t="s">
        <v>1002</v>
      </c>
      <c r="S39" s="9" t="s">
        <v>953</v>
      </c>
      <c r="T39" s="9" t="s">
        <v>1003</v>
      </c>
      <c r="U39" s="9" t="s">
        <v>1065</v>
      </c>
      <c r="V39" s="10">
        <v>-3.700627898</v>
      </c>
      <c r="W39" s="10">
        <v>29.603627899999999</v>
      </c>
      <c r="X39" s="11">
        <v>0.99662136400000001</v>
      </c>
      <c r="Y39" s="10">
        <v>86.304957999999999</v>
      </c>
      <c r="Z39" s="10">
        <v>29.603627899999999</v>
      </c>
      <c r="AA39" s="10">
        <v>38.897567180000003</v>
      </c>
      <c r="AB39" s="10"/>
      <c r="AC39" s="10"/>
      <c r="AD39" s="11"/>
      <c r="AE39" s="10"/>
      <c r="AF39" s="10"/>
      <c r="AG39" s="10"/>
    </row>
    <row r="40" spans="1:33" ht="24.75" customHeight="1">
      <c r="A40" s="5" t="s">
        <v>850</v>
      </c>
      <c r="B40" s="6" t="s">
        <v>851</v>
      </c>
      <c r="C40" s="7">
        <f t="shared" si="4"/>
        <v>20</v>
      </c>
      <c r="D40" s="7" t="s">
        <v>118</v>
      </c>
      <c r="E40" s="6" t="s">
        <v>852</v>
      </c>
      <c r="F40" s="7" t="s">
        <v>93</v>
      </c>
      <c r="G40" s="7">
        <f t="shared" si="5"/>
        <v>19</v>
      </c>
      <c r="H40" s="6" t="s">
        <v>853</v>
      </c>
      <c r="I40" s="6">
        <f t="shared" si="6"/>
        <v>80</v>
      </c>
      <c r="J40" s="6" t="s">
        <v>687</v>
      </c>
      <c r="K40" s="7">
        <v>3</v>
      </c>
      <c r="L40" s="7">
        <v>2</v>
      </c>
      <c r="M40" s="7">
        <v>1</v>
      </c>
      <c r="N40" s="7">
        <v>0</v>
      </c>
      <c r="O40" s="7">
        <v>0</v>
      </c>
      <c r="P40" s="8" t="str">
        <f t="shared" si="7"/>
        <v>LINK</v>
      </c>
      <c r="Q40" s="9" t="s">
        <v>688</v>
      </c>
      <c r="R40" s="9" t="s">
        <v>689</v>
      </c>
      <c r="S40" s="9" t="s">
        <v>945</v>
      </c>
      <c r="T40" s="9" t="s">
        <v>690</v>
      </c>
      <c r="U40" s="9" t="s">
        <v>1065</v>
      </c>
      <c r="V40" s="10">
        <v>-3.4249078659999999</v>
      </c>
      <c r="W40" s="10">
        <v>28.749186210000001</v>
      </c>
      <c r="X40" s="11">
        <v>0.99423310399999998</v>
      </c>
      <c r="Y40" s="10">
        <v>95.874841160000003</v>
      </c>
      <c r="Z40" s="10">
        <v>28.749186210000001</v>
      </c>
      <c r="AA40" s="10">
        <v>37.35066862</v>
      </c>
      <c r="AB40" s="10"/>
      <c r="AC40" s="10"/>
      <c r="AD40" s="11"/>
      <c r="AE40" s="10"/>
      <c r="AF40" s="10"/>
      <c r="AG40" s="10"/>
    </row>
    <row r="41" spans="1:33" ht="24.75" customHeight="1">
      <c r="A41" s="5" t="s">
        <v>483</v>
      </c>
      <c r="B41" s="6" t="s">
        <v>484</v>
      </c>
      <c r="C41" s="7">
        <f t="shared" si="4"/>
        <v>24</v>
      </c>
      <c r="D41" s="7" t="s">
        <v>154</v>
      </c>
      <c r="E41" s="6" t="s">
        <v>485</v>
      </c>
      <c r="F41" s="7" t="s">
        <v>162</v>
      </c>
      <c r="G41" s="7">
        <f t="shared" si="5"/>
        <v>22</v>
      </c>
      <c r="H41" s="6" t="s">
        <v>486</v>
      </c>
      <c r="I41" s="6">
        <f t="shared" si="6"/>
        <v>82</v>
      </c>
      <c r="J41" s="6" t="s">
        <v>487</v>
      </c>
      <c r="K41" s="7">
        <v>3</v>
      </c>
      <c r="L41" s="7">
        <v>3</v>
      </c>
      <c r="M41" s="7">
        <v>0</v>
      </c>
      <c r="N41" s="7">
        <v>0</v>
      </c>
      <c r="O41" s="7">
        <v>0</v>
      </c>
      <c r="P41" s="8" t="str">
        <f t="shared" si="7"/>
        <v>LINK</v>
      </c>
      <c r="Q41" s="9" t="s">
        <v>488</v>
      </c>
      <c r="R41" s="9" t="s">
        <v>489</v>
      </c>
      <c r="S41" s="9" t="s">
        <v>490</v>
      </c>
      <c r="T41" s="9" t="s">
        <v>491</v>
      </c>
      <c r="U41" s="9" t="s">
        <v>722</v>
      </c>
      <c r="V41" s="10">
        <v>-3.622562587</v>
      </c>
      <c r="W41" s="10">
        <v>30.183562590000001</v>
      </c>
      <c r="X41" s="11">
        <v>0.99423723799999997</v>
      </c>
      <c r="Y41" s="10">
        <v>88.819864039999999</v>
      </c>
      <c r="Z41" s="10">
        <v>30.183562590000001</v>
      </c>
      <c r="AA41" s="10">
        <v>39.281444800000003</v>
      </c>
      <c r="AB41" s="10"/>
      <c r="AC41" s="10"/>
      <c r="AD41" s="11"/>
      <c r="AE41" s="10"/>
      <c r="AF41" s="10"/>
      <c r="AG41" s="10"/>
    </row>
    <row r="42" spans="1:33" ht="24.75" customHeight="1">
      <c r="A42" s="5" t="s">
        <v>321</v>
      </c>
      <c r="B42" s="6" t="s">
        <v>322</v>
      </c>
      <c r="C42" s="7">
        <f t="shared" si="4"/>
        <v>20</v>
      </c>
      <c r="D42" s="7" t="s">
        <v>125</v>
      </c>
      <c r="E42" s="6" t="s">
        <v>323</v>
      </c>
      <c r="F42" s="7" t="s">
        <v>68</v>
      </c>
      <c r="G42" s="7">
        <f t="shared" si="5"/>
        <v>20</v>
      </c>
      <c r="H42" s="6" t="s">
        <v>33</v>
      </c>
      <c r="I42" s="6">
        <f t="shared" si="6"/>
        <v>75</v>
      </c>
      <c r="J42" s="6" t="s">
        <v>34</v>
      </c>
      <c r="K42" s="7"/>
      <c r="L42" s="7"/>
      <c r="M42" s="7"/>
      <c r="N42" s="7"/>
      <c r="O42" s="7"/>
      <c r="P42" s="8" t="str">
        <f t="shared" si="7"/>
        <v>LINK</v>
      </c>
      <c r="Q42" s="9">
        <v>0</v>
      </c>
      <c r="R42" s="9">
        <v>0</v>
      </c>
      <c r="S42" s="9">
        <v>0</v>
      </c>
      <c r="T42" s="9" t="s">
        <v>324</v>
      </c>
      <c r="U42" s="9" t="s">
        <v>1065</v>
      </c>
      <c r="V42" s="10">
        <v>-3.8999435830000002</v>
      </c>
      <c r="W42" s="10">
        <v>29.180890640000001</v>
      </c>
      <c r="X42" s="11">
        <v>0.99581739300000005</v>
      </c>
      <c r="Y42" s="10">
        <v>80.473718070000004</v>
      </c>
      <c r="Z42" s="10">
        <v>29.180890640000001</v>
      </c>
      <c r="AA42" s="10">
        <v>38.975401159999997</v>
      </c>
      <c r="AB42" s="10"/>
      <c r="AC42" s="10"/>
      <c r="AD42" s="11"/>
      <c r="AE42" s="10"/>
      <c r="AF42" s="10"/>
      <c r="AG42" s="10"/>
    </row>
    <row r="43" spans="1:33" ht="24.75" customHeight="1">
      <c r="A43" s="5" t="s">
        <v>1040</v>
      </c>
      <c r="B43" s="6" t="s">
        <v>1041</v>
      </c>
      <c r="C43" s="7">
        <f t="shared" si="4"/>
        <v>19</v>
      </c>
      <c r="D43" s="7" t="s">
        <v>157</v>
      </c>
      <c r="E43" s="6" t="s">
        <v>1042</v>
      </c>
      <c r="F43" s="7" t="s">
        <v>158</v>
      </c>
      <c r="G43" s="7">
        <f t="shared" si="5"/>
        <v>22</v>
      </c>
      <c r="H43" s="6" t="s">
        <v>1043</v>
      </c>
      <c r="I43" s="6">
        <f t="shared" si="6"/>
        <v>61</v>
      </c>
      <c r="J43" s="6" t="s">
        <v>1044</v>
      </c>
      <c r="K43" s="7">
        <v>4</v>
      </c>
      <c r="L43" s="7">
        <v>1</v>
      </c>
      <c r="M43" s="7">
        <v>1</v>
      </c>
      <c r="N43" s="7">
        <v>1</v>
      </c>
      <c r="O43" s="7">
        <v>1</v>
      </c>
      <c r="P43" s="8" t="str">
        <f t="shared" si="7"/>
        <v>LINK</v>
      </c>
      <c r="Q43" s="9" t="s">
        <v>1045</v>
      </c>
      <c r="R43" s="9" t="s">
        <v>1046</v>
      </c>
      <c r="S43" s="9" t="s">
        <v>1047</v>
      </c>
      <c r="T43" s="9" t="s">
        <v>1048</v>
      </c>
      <c r="U43" s="9" t="s">
        <v>1065</v>
      </c>
      <c r="V43" s="10">
        <v>-3.478058715</v>
      </c>
      <c r="W43" s="10">
        <v>29.655347930000001</v>
      </c>
      <c r="X43" s="11">
        <v>0.99065520699999998</v>
      </c>
      <c r="Y43" s="10">
        <v>93.872723059999998</v>
      </c>
      <c r="Z43" s="10">
        <v>29.655347930000001</v>
      </c>
      <c r="AA43" s="10">
        <v>38.390315999999999</v>
      </c>
      <c r="AB43" s="10"/>
      <c r="AC43" s="10"/>
      <c r="AD43" s="11"/>
      <c r="AE43" s="10"/>
      <c r="AF43" s="10"/>
      <c r="AG43" s="10"/>
    </row>
    <row r="44" spans="1:33" ht="24.75" customHeight="1">
      <c r="A44" s="5" t="s">
        <v>691</v>
      </c>
      <c r="B44" s="6" t="s">
        <v>692</v>
      </c>
      <c r="C44" s="7">
        <f t="shared" si="4"/>
        <v>20</v>
      </c>
      <c r="D44" s="7" t="s">
        <v>85</v>
      </c>
      <c r="E44" s="6" t="s">
        <v>693</v>
      </c>
      <c r="F44" s="7" t="s">
        <v>161</v>
      </c>
      <c r="G44" s="7">
        <f t="shared" si="5"/>
        <v>20</v>
      </c>
      <c r="H44" s="6" t="s">
        <v>694</v>
      </c>
      <c r="I44" s="6">
        <f t="shared" si="6"/>
        <v>92</v>
      </c>
      <c r="J44" s="6" t="s">
        <v>695</v>
      </c>
      <c r="K44" s="7">
        <v>4</v>
      </c>
      <c r="L44" s="7">
        <v>1</v>
      </c>
      <c r="M44" s="7">
        <v>1</v>
      </c>
      <c r="N44" s="7">
        <v>2</v>
      </c>
      <c r="O44" s="7">
        <v>0</v>
      </c>
      <c r="P44" s="8" t="str">
        <f t="shared" si="7"/>
        <v>LINK</v>
      </c>
      <c r="Q44" s="9" t="s">
        <v>696</v>
      </c>
      <c r="R44" s="9" t="s">
        <v>697</v>
      </c>
      <c r="S44" s="9" t="s">
        <v>962</v>
      </c>
      <c r="T44" s="9" t="s">
        <v>698</v>
      </c>
      <c r="U44" s="9" t="s">
        <v>1065</v>
      </c>
      <c r="V44" s="10">
        <v>-3.8999435830000002</v>
      </c>
      <c r="W44" s="10">
        <v>30.183562590000001</v>
      </c>
      <c r="X44" s="11">
        <v>0.99581739300000005</v>
      </c>
      <c r="Y44" s="10">
        <v>80.473718070000004</v>
      </c>
      <c r="Z44" s="10">
        <v>30.183562590000001</v>
      </c>
      <c r="AA44" s="10">
        <v>39.978073109999997</v>
      </c>
      <c r="AB44" s="10"/>
      <c r="AC44" s="10"/>
      <c r="AD44" s="11"/>
      <c r="AE44" s="10"/>
      <c r="AF44" s="10"/>
      <c r="AG44" s="10"/>
    </row>
    <row r="45" spans="1:33" ht="24.75" customHeight="1">
      <c r="A45" s="5" t="s">
        <v>699</v>
      </c>
      <c r="B45" s="6" t="s">
        <v>700</v>
      </c>
      <c r="C45" s="7">
        <f t="shared" ref="C45:C65" si="8">LEN(B45)</f>
        <v>20</v>
      </c>
      <c r="D45" s="7" t="s">
        <v>79</v>
      </c>
      <c r="E45" s="6" t="s">
        <v>701</v>
      </c>
      <c r="F45" s="7" t="s">
        <v>72</v>
      </c>
      <c r="G45" s="7">
        <f t="shared" ref="G45:G65" si="9">LEN(E45)</f>
        <v>24</v>
      </c>
      <c r="H45" s="6" t="s">
        <v>702</v>
      </c>
      <c r="I45" s="6">
        <f t="shared" ref="I45:I65" si="10">LEN(H45)</f>
        <v>85</v>
      </c>
      <c r="J45" s="6" t="s">
        <v>703</v>
      </c>
      <c r="K45" s="7">
        <v>3</v>
      </c>
      <c r="L45" s="7">
        <v>1</v>
      </c>
      <c r="M45" s="7">
        <v>2</v>
      </c>
      <c r="N45" s="7">
        <v>0</v>
      </c>
      <c r="O45" s="7">
        <v>0</v>
      </c>
      <c r="P45" s="8" t="str">
        <f t="shared" ref="P45:P65" si="11">HYPERLINK(CONCATENATE("http://genome.ucsc.edu/cgi-bin/hgPcr?hgsid=192317309&amp;org=Human&amp;db=hg19&amp;wp_target=genome&amp;wp_f=",B45,"&amp;wp_r=",E45,"&amp;Submit=submit&amp;wp_size=4000&amp;wp_perfect=15&amp;wp_good=15&amp;boolshad.wp_flipReverse=0"),"LINK")</f>
        <v>LINK</v>
      </c>
      <c r="Q45" s="9" t="s">
        <v>704</v>
      </c>
      <c r="R45" s="9" t="s">
        <v>705</v>
      </c>
      <c r="S45" s="9" t="s">
        <v>706</v>
      </c>
      <c r="T45" s="9" t="s">
        <v>541</v>
      </c>
      <c r="U45" s="9" t="s">
        <v>1065</v>
      </c>
      <c r="V45" s="10">
        <v>-3.7421519989999998</v>
      </c>
      <c r="W45" s="10">
        <v>28.529284180000001</v>
      </c>
      <c r="X45" s="11">
        <v>0.99454407199999995</v>
      </c>
      <c r="Y45" s="10">
        <v>85.074849470000004</v>
      </c>
      <c r="Z45" s="10">
        <v>28.529284180000001</v>
      </c>
      <c r="AA45" s="10">
        <v>37.927509139999998</v>
      </c>
      <c r="AB45" s="10"/>
      <c r="AC45" s="10"/>
      <c r="AD45" s="11"/>
      <c r="AE45" s="10"/>
      <c r="AF45" s="10"/>
      <c r="AG45" s="10"/>
    </row>
    <row r="46" spans="1:33" ht="24.75" customHeight="1">
      <c r="A46" s="5" t="s">
        <v>439</v>
      </c>
      <c r="B46" s="6" t="s">
        <v>440</v>
      </c>
      <c r="C46" s="7">
        <f t="shared" si="8"/>
        <v>21</v>
      </c>
      <c r="D46" s="7" t="s">
        <v>129</v>
      </c>
      <c r="E46" s="6" t="s">
        <v>441</v>
      </c>
      <c r="F46" s="7" t="s">
        <v>129</v>
      </c>
      <c r="G46" s="7">
        <f t="shared" si="9"/>
        <v>24</v>
      </c>
      <c r="H46" s="6" t="s">
        <v>52</v>
      </c>
      <c r="I46" s="6">
        <f t="shared" si="10"/>
        <v>81</v>
      </c>
      <c r="J46" s="6" t="s">
        <v>53</v>
      </c>
      <c r="K46" s="7"/>
      <c r="L46" s="7"/>
      <c r="M46" s="7"/>
      <c r="N46" s="7"/>
      <c r="O46" s="7"/>
      <c r="P46" s="8" t="str">
        <f t="shared" si="11"/>
        <v>LINK</v>
      </c>
      <c r="Q46" s="9">
        <v>0</v>
      </c>
      <c r="R46" s="9">
        <v>0</v>
      </c>
      <c r="S46" s="9">
        <v>0</v>
      </c>
      <c r="T46" s="9" t="s">
        <v>442</v>
      </c>
      <c r="U46" s="9" t="s">
        <v>789</v>
      </c>
      <c r="V46" s="10">
        <v>-3.7188985020000001</v>
      </c>
      <c r="W46" s="10">
        <v>28.906183089999999</v>
      </c>
      <c r="X46" s="11">
        <v>0.99839584800000003</v>
      </c>
      <c r="Y46" s="10">
        <v>85.736315070000003</v>
      </c>
      <c r="Z46" s="10">
        <v>28.906183089999999</v>
      </c>
      <c r="AA46" s="10">
        <v>38.246008070000002</v>
      </c>
      <c r="AB46" s="10"/>
      <c r="AC46" s="10"/>
      <c r="AD46" s="11"/>
      <c r="AE46" s="10"/>
      <c r="AF46" s="10"/>
      <c r="AG46" s="10"/>
    </row>
    <row r="47" spans="1:33" ht="24.75" customHeight="1">
      <c r="A47" s="5" t="s">
        <v>492</v>
      </c>
      <c r="B47" s="6" t="s">
        <v>654</v>
      </c>
      <c r="C47" s="7">
        <f t="shared" si="8"/>
        <v>20</v>
      </c>
      <c r="D47" s="7" t="s">
        <v>94</v>
      </c>
      <c r="E47" s="6" t="s">
        <v>655</v>
      </c>
      <c r="F47" s="7" t="s">
        <v>85</v>
      </c>
      <c r="G47" s="7">
        <f t="shared" si="9"/>
        <v>20</v>
      </c>
      <c r="H47" s="6" t="s">
        <v>656</v>
      </c>
      <c r="I47" s="6">
        <f t="shared" si="10"/>
        <v>95</v>
      </c>
      <c r="J47" s="6" t="s">
        <v>657</v>
      </c>
      <c r="K47" s="7">
        <v>2</v>
      </c>
      <c r="L47" s="7">
        <v>0</v>
      </c>
      <c r="M47" s="7">
        <v>1</v>
      </c>
      <c r="N47" s="7">
        <v>1</v>
      </c>
      <c r="O47" s="7">
        <v>0</v>
      </c>
      <c r="P47" s="8" t="str">
        <f t="shared" si="11"/>
        <v>LINK</v>
      </c>
      <c r="Q47" s="9" t="s">
        <v>658</v>
      </c>
      <c r="R47" s="9" t="s">
        <v>659</v>
      </c>
      <c r="S47" s="9" t="s">
        <v>1047</v>
      </c>
      <c r="T47" s="9" t="s">
        <v>660</v>
      </c>
      <c r="U47" s="9" t="s">
        <v>1065</v>
      </c>
      <c r="V47" s="10">
        <v>-3.1840680790000002</v>
      </c>
      <c r="W47" s="10">
        <v>28.151545479999999</v>
      </c>
      <c r="X47" s="11">
        <v>0.99181076400000001</v>
      </c>
      <c r="Y47" s="10">
        <v>106.0931877</v>
      </c>
      <c r="Z47" s="10">
        <v>28.151545479999999</v>
      </c>
      <c r="AA47" s="10">
        <v>36.148170980000003</v>
      </c>
      <c r="AB47" s="10"/>
      <c r="AC47" s="10"/>
      <c r="AD47" s="11"/>
      <c r="AE47" s="10"/>
      <c r="AF47" s="10"/>
      <c r="AG47" s="10"/>
    </row>
    <row r="48" spans="1:33" ht="24.75" customHeight="1">
      <c r="A48" s="5" t="s">
        <v>661</v>
      </c>
      <c r="B48" s="6" t="s">
        <v>662</v>
      </c>
      <c r="C48" s="7">
        <f t="shared" si="8"/>
        <v>20</v>
      </c>
      <c r="D48" s="7" t="s">
        <v>70</v>
      </c>
      <c r="E48" s="6" t="s">
        <v>663</v>
      </c>
      <c r="F48" s="7" t="s">
        <v>165</v>
      </c>
      <c r="G48" s="7">
        <f t="shared" si="9"/>
        <v>20</v>
      </c>
      <c r="H48" s="6" t="s">
        <v>533</v>
      </c>
      <c r="I48" s="6">
        <f t="shared" si="10"/>
        <v>113</v>
      </c>
      <c r="J48" s="6" t="s">
        <v>534</v>
      </c>
      <c r="K48" s="7">
        <v>4</v>
      </c>
      <c r="L48" s="7">
        <v>1</v>
      </c>
      <c r="M48" s="7">
        <v>3</v>
      </c>
      <c r="N48" s="7">
        <v>0</v>
      </c>
      <c r="O48" s="7">
        <v>0</v>
      </c>
      <c r="P48" s="8" t="str">
        <f t="shared" si="11"/>
        <v>LINK</v>
      </c>
      <c r="Q48" s="9" t="s">
        <v>535</v>
      </c>
      <c r="R48" s="9" t="s">
        <v>536</v>
      </c>
      <c r="S48" s="9" t="s">
        <v>537</v>
      </c>
      <c r="T48" s="9" t="s">
        <v>721</v>
      </c>
      <c r="U48" s="9" t="s">
        <v>1065</v>
      </c>
      <c r="V48" s="10">
        <v>-3.8135734530000001</v>
      </c>
      <c r="W48" s="10">
        <v>28.05950352</v>
      </c>
      <c r="X48" s="11">
        <v>0.99709399300000001</v>
      </c>
      <c r="Y48" s="10">
        <v>82.903177589999999</v>
      </c>
      <c r="Z48" s="10">
        <v>28.05950352</v>
      </c>
      <c r="AA48" s="10">
        <v>37.637099839999998</v>
      </c>
      <c r="AB48" s="10"/>
      <c r="AC48" s="10"/>
      <c r="AD48" s="11"/>
      <c r="AE48" s="10"/>
      <c r="AF48" s="10"/>
      <c r="AG48" s="10"/>
    </row>
    <row r="49" spans="1:33" ht="24.75" customHeight="1">
      <c r="A49" s="5" t="s">
        <v>538</v>
      </c>
      <c r="B49" s="6" t="s">
        <v>539</v>
      </c>
      <c r="C49" s="7">
        <f t="shared" si="8"/>
        <v>22</v>
      </c>
      <c r="D49" s="7" t="s">
        <v>122</v>
      </c>
      <c r="E49" s="6" t="s">
        <v>540</v>
      </c>
      <c r="F49" s="7" t="s">
        <v>168</v>
      </c>
      <c r="G49" s="7">
        <f t="shared" si="9"/>
        <v>20</v>
      </c>
      <c r="H49" s="6" t="s">
        <v>512</v>
      </c>
      <c r="I49" s="6">
        <f t="shared" si="10"/>
        <v>123</v>
      </c>
      <c r="J49" s="6" t="s">
        <v>513</v>
      </c>
      <c r="K49" s="7">
        <v>5</v>
      </c>
      <c r="L49" s="7">
        <v>5</v>
      </c>
      <c r="M49" s="7">
        <v>0</v>
      </c>
      <c r="N49" s="7">
        <v>0</v>
      </c>
      <c r="O49" s="7">
        <v>0</v>
      </c>
      <c r="P49" s="8" t="str">
        <f t="shared" si="11"/>
        <v>LINK</v>
      </c>
      <c r="Q49" s="9" t="s">
        <v>514</v>
      </c>
      <c r="R49" s="9" t="s">
        <v>515</v>
      </c>
      <c r="S49" s="9" t="s">
        <v>787</v>
      </c>
      <c r="T49" s="9" t="s">
        <v>516</v>
      </c>
      <c r="U49" s="9" t="s">
        <v>1065</v>
      </c>
      <c r="V49" s="10">
        <v>-3.4448394339999999</v>
      </c>
      <c r="W49" s="10">
        <v>30.08883943</v>
      </c>
      <c r="X49" s="11">
        <v>0.99174305699999998</v>
      </c>
      <c r="Y49" s="10">
        <v>95.114386120000006</v>
      </c>
      <c r="Z49" s="10">
        <v>30.08883943</v>
      </c>
      <c r="AA49" s="10">
        <v>38.740378960000001</v>
      </c>
      <c r="AB49" s="10"/>
      <c r="AC49" s="10"/>
      <c r="AD49" s="11"/>
      <c r="AE49" s="10"/>
      <c r="AF49" s="10"/>
      <c r="AG49" s="10"/>
    </row>
    <row r="50" spans="1:33" ht="24.75" customHeight="1">
      <c r="A50" s="5" t="s">
        <v>517</v>
      </c>
      <c r="B50" s="6" t="s">
        <v>518</v>
      </c>
      <c r="C50" s="7">
        <f t="shared" si="8"/>
        <v>19</v>
      </c>
      <c r="D50" s="7" t="s">
        <v>93</v>
      </c>
      <c r="E50" s="6" t="s">
        <v>519</v>
      </c>
      <c r="F50" s="7" t="s">
        <v>129</v>
      </c>
      <c r="G50" s="7">
        <f t="shared" si="9"/>
        <v>21</v>
      </c>
      <c r="H50" s="6" t="s">
        <v>520</v>
      </c>
      <c r="I50" s="6">
        <f t="shared" si="10"/>
        <v>107</v>
      </c>
      <c r="J50" s="6" t="s">
        <v>521</v>
      </c>
      <c r="K50" s="7">
        <v>6</v>
      </c>
      <c r="L50" s="7">
        <v>3</v>
      </c>
      <c r="M50" s="7">
        <v>2</v>
      </c>
      <c r="N50" s="7">
        <v>1</v>
      </c>
      <c r="O50" s="7">
        <v>0</v>
      </c>
      <c r="P50" s="8" t="str">
        <f t="shared" si="11"/>
        <v>LINK</v>
      </c>
      <c r="Q50" s="9" t="s">
        <v>522</v>
      </c>
      <c r="R50" s="9" t="s">
        <v>523</v>
      </c>
      <c r="S50" s="9" t="s">
        <v>909</v>
      </c>
      <c r="T50" s="9" t="s">
        <v>524</v>
      </c>
      <c r="U50" s="9" t="s">
        <v>1065</v>
      </c>
      <c r="V50" s="10">
        <v>-3.4747367869999999</v>
      </c>
      <c r="W50" s="10">
        <v>28.111736789999998</v>
      </c>
      <c r="X50" s="11">
        <v>0.98879563199999998</v>
      </c>
      <c r="Y50" s="10">
        <v>93.995467340000005</v>
      </c>
      <c r="Z50" s="10">
        <v>28.111736789999998</v>
      </c>
      <c r="AA50" s="10">
        <v>36.838361999999996</v>
      </c>
      <c r="AB50" s="10"/>
      <c r="AC50" s="10"/>
      <c r="AD50" s="11"/>
      <c r="AE50" s="10"/>
      <c r="AF50" s="10"/>
      <c r="AG50" s="10"/>
    </row>
    <row r="51" spans="1:33" ht="24.75" customHeight="1">
      <c r="A51" s="5" t="s">
        <v>525</v>
      </c>
      <c r="B51" s="6" t="s">
        <v>526</v>
      </c>
      <c r="C51" s="7">
        <f t="shared" si="8"/>
        <v>25</v>
      </c>
      <c r="D51" s="7" t="s">
        <v>160</v>
      </c>
      <c r="E51" s="6" t="s">
        <v>527</v>
      </c>
      <c r="F51" s="7" t="s">
        <v>92</v>
      </c>
      <c r="G51" s="7">
        <f t="shared" si="9"/>
        <v>25</v>
      </c>
      <c r="H51" s="6" t="s">
        <v>528</v>
      </c>
      <c r="I51" s="6">
        <f t="shared" si="10"/>
        <v>70</v>
      </c>
      <c r="J51" s="6" t="s">
        <v>532</v>
      </c>
      <c r="K51" s="7">
        <v>2</v>
      </c>
      <c r="L51" s="7">
        <v>2</v>
      </c>
      <c r="M51" s="7">
        <v>0</v>
      </c>
      <c r="N51" s="7">
        <v>0</v>
      </c>
      <c r="O51" s="7">
        <v>0</v>
      </c>
      <c r="P51" s="8" t="str">
        <f t="shared" si="11"/>
        <v>LINK</v>
      </c>
      <c r="Q51" s="9" t="s">
        <v>406</v>
      </c>
      <c r="R51" s="9" t="s">
        <v>407</v>
      </c>
      <c r="S51" s="9" t="s">
        <v>962</v>
      </c>
      <c r="T51" s="9" t="s">
        <v>408</v>
      </c>
      <c r="U51" s="9" t="s">
        <v>862</v>
      </c>
      <c r="V51" s="10">
        <v>-3.8650633380000001</v>
      </c>
      <c r="W51" s="10">
        <v>29.312063340000002</v>
      </c>
      <c r="X51" s="11">
        <v>0.99719970099999999</v>
      </c>
      <c r="Y51" s="10">
        <v>81.43788395</v>
      </c>
      <c r="Z51" s="10">
        <v>29.312063340000002</v>
      </c>
      <c r="AA51" s="10">
        <v>39.018973889999998</v>
      </c>
      <c r="AB51" s="10"/>
      <c r="AC51" s="10"/>
      <c r="AD51" s="11"/>
      <c r="AE51" s="10"/>
      <c r="AF51" s="10"/>
      <c r="AG51" s="10"/>
    </row>
    <row r="52" spans="1:33" ht="24.75" customHeight="1">
      <c r="A52" s="5" t="s">
        <v>1004</v>
      </c>
      <c r="B52" s="6" t="s">
        <v>1005</v>
      </c>
      <c r="C52" s="7">
        <f t="shared" si="8"/>
        <v>20</v>
      </c>
      <c r="D52" s="7" t="s">
        <v>82</v>
      </c>
      <c r="E52" s="6" t="s">
        <v>1006</v>
      </c>
      <c r="F52" s="7" t="s">
        <v>76</v>
      </c>
      <c r="G52" s="7">
        <f t="shared" si="9"/>
        <v>21</v>
      </c>
      <c r="H52" s="6" t="s">
        <v>80</v>
      </c>
      <c r="I52" s="6">
        <f t="shared" si="10"/>
        <v>70</v>
      </c>
      <c r="J52" s="6" t="s">
        <v>81</v>
      </c>
      <c r="K52" s="7"/>
      <c r="L52" s="7"/>
      <c r="M52" s="7"/>
      <c r="N52" s="7"/>
      <c r="O52" s="7"/>
      <c r="P52" s="8" t="str">
        <f t="shared" si="11"/>
        <v>LINK</v>
      </c>
      <c r="Q52" s="9">
        <v>0</v>
      </c>
      <c r="R52" s="9">
        <v>0</v>
      </c>
      <c r="S52" s="9">
        <v>0</v>
      </c>
      <c r="T52" s="9" t="s">
        <v>1007</v>
      </c>
      <c r="U52" s="9" t="s">
        <v>1065</v>
      </c>
      <c r="V52" s="10">
        <v>-3.6973059699999999</v>
      </c>
      <c r="W52" s="10">
        <v>29.173305970000001</v>
      </c>
      <c r="X52" s="11">
        <v>0.99509141899999998</v>
      </c>
      <c r="Y52" s="10">
        <v>86.409139580000002</v>
      </c>
      <c r="Z52" s="10">
        <v>29.173305970000001</v>
      </c>
      <c r="AA52" s="10">
        <v>38.458902399999999</v>
      </c>
      <c r="AB52" s="10"/>
      <c r="AC52" s="10"/>
      <c r="AD52" s="11"/>
      <c r="AE52" s="10"/>
      <c r="AF52" s="10"/>
      <c r="AG52" s="10"/>
    </row>
    <row r="53" spans="1:33" ht="24.75" customHeight="1">
      <c r="A53" s="5" t="s">
        <v>1049</v>
      </c>
      <c r="B53" s="6" t="s">
        <v>1050</v>
      </c>
      <c r="C53" s="7">
        <f t="shared" si="8"/>
        <v>20</v>
      </c>
      <c r="D53" s="7" t="s">
        <v>94</v>
      </c>
      <c r="E53" s="6" t="s">
        <v>1051</v>
      </c>
      <c r="F53" s="7" t="s">
        <v>76</v>
      </c>
      <c r="G53" s="7">
        <f t="shared" si="9"/>
        <v>20</v>
      </c>
      <c r="H53" s="6" t="s">
        <v>880</v>
      </c>
      <c r="I53" s="6">
        <f t="shared" si="10"/>
        <v>70</v>
      </c>
      <c r="J53" s="6" t="s">
        <v>881</v>
      </c>
      <c r="K53" s="7">
        <v>5</v>
      </c>
      <c r="L53" s="7">
        <v>2</v>
      </c>
      <c r="M53" s="7">
        <v>2</v>
      </c>
      <c r="N53" s="7">
        <v>0</v>
      </c>
      <c r="O53" s="7">
        <v>1</v>
      </c>
      <c r="P53" s="8" t="str">
        <f t="shared" si="11"/>
        <v>LINK</v>
      </c>
      <c r="Q53" s="9" t="s">
        <v>882</v>
      </c>
      <c r="R53" s="9" t="s">
        <v>883</v>
      </c>
      <c r="S53" s="9" t="s">
        <v>953</v>
      </c>
      <c r="T53" s="9" t="s">
        <v>884</v>
      </c>
      <c r="U53" s="9" t="s">
        <v>1065</v>
      </c>
      <c r="V53" s="10">
        <v>-3.6740524730000002</v>
      </c>
      <c r="W53" s="10">
        <v>29.404220309999999</v>
      </c>
      <c r="X53" s="11">
        <v>0.98628455400000004</v>
      </c>
      <c r="Y53" s="10">
        <v>87.145340910000002</v>
      </c>
      <c r="Z53" s="10">
        <v>29.404220309999999</v>
      </c>
      <c r="AA53" s="10">
        <v>38.63141676</v>
      </c>
      <c r="AB53" s="10"/>
      <c r="AC53" s="10"/>
      <c r="AD53" s="11"/>
      <c r="AE53" s="10"/>
      <c r="AF53" s="10"/>
      <c r="AG53" s="10"/>
    </row>
    <row r="54" spans="1:33" ht="24.75" customHeight="1">
      <c r="A54" s="5" t="s">
        <v>648</v>
      </c>
      <c r="B54" s="6" t="s">
        <v>649</v>
      </c>
      <c r="C54" s="7">
        <f t="shared" si="8"/>
        <v>20</v>
      </c>
      <c r="D54" s="7" t="s">
        <v>92</v>
      </c>
      <c r="E54" s="6" t="s">
        <v>650</v>
      </c>
      <c r="F54" s="7" t="s">
        <v>70</v>
      </c>
      <c r="G54" s="7">
        <f t="shared" si="9"/>
        <v>20</v>
      </c>
      <c r="H54" s="6" t="s">
        <v>37</v>
      </c>
      <c r="I54" s="6">
        <f t="shared" si="10"/>
        <v>84</v>
      </c>
      <c r="J54" s="6" t="s">
        <v>38</v>
      </c>
      <c r="K54" s="7"/>
      <c r="L54" s="7"/>
      <c r="M54" s="7"/>
      <c r="N54" s="7"/>
      <c r="O54" s="7"/>
      <c r="P54" s="8" t="str">
        <f t="shared" si="11"/>
        <v>LINK</v>
      </c>
      <c r="Q54" s="9">
        <v>0</v>
      </c>
      <c r="R54" s="9">
        <v>0</v>
      </c>
      <c r="S54" s="9">
        <v>0</v>
      </c>
      <c r="T54" s="9" t="s">
        <v>651</v>
      </c>
      <c r="U54" s="9" t="s">
        <v>973</v>
      </c>
      <c r="V54" s="10">
        <v>-3.6076139110000001</v>
      </c>
      <c r="W54" s="10">
        <v>28.68993584</v>
      </c>
      <c r="X54" s="11">
        <v>0.98005905699999996</v>
      </c>
      <c r="Y54" s="10">
        <v>89.317832920000001</v>
      </c>
      <c r="Z54" s="10">
        <v>28.68993584</v>
      </c>
      <c r="AA54" s="10">
        <v>37.750275209999998</v>
      </c>
      <c r="AB54" s="10"/>
      <c r="AC54" s="10"/>
      <c r="AD54" s="11"/>
      <c r="AE54" s="10"/>
      <c r="AF54" s="10"/>
      <c r="AG54" s="10"/>
    </row>
    <row r="55" spans="1:33" ht="24.75" customHeight="1">
      <c r="A55" s="5" t="s">
        <v>409</v>
      </c>
      <c r="B55" s="6" t="s">
        <v>410</v>
      </c>
      <c r="C55" s="7">
        <f t="shared" si="8"/>
        <v>23</v>
      </c>
      <c r="D55" s="7" t="s">
        <v>85</v>
      </c>
      <c r="E55" s="6" t="s">
        <v>411</v>
      </c>
      <c r="F55" s="7" t="s">
        <v>79</v>
      </c>
      <c r="G55" s="7">
        <f t="shared" si="9"/>
        <v>20</v>
      </c>
      <c r="H55" s="6" t="s">
        <v>412</v>
      </c>
      <c r="I55" s="6">
        <f t="shared" si="10"/>
        <v>70</v>
      </c>
      <c r="J55" s="6" t="s">
        <v>413</v>
      </c>
      <c r="K55" s="7">
        <v>3</v>
      </c>
      <c r="L55" s="7">
        <v>1</v>
      </c>
      <c r="M55" s="7">
        <v>0</v>
      </c>
      <c r="N55" s="7">
        <v>1</v>
      </c>
      <c r="O55" s="7">
        <v>1</v>
      </c>
      <c r="P55" s="8" t="str">
        <f t="shared" si="11"/>
        <v>LINK</v>
      </c>
      <c r="Q55" s="9" t="s">
        <v>414</v>
      </c>
      <c r="R55" s="9" t="s">
        <v>415</v>
      </c>
      <c r="S55" s="9" t="s">
        <v>909</v>
      </c>
      <c r="T55" s="9" t="s">
        <v>416</v>
      </c>
      <c r="U55" s="9" t="s">
        <v>862</v>
      </c>
      <c r="V55" s="10">
        <v>-3.6823572929999999</v>
      </c>
      <c r="W55" s="10">
        <v>29.879085069999999</v>
      </c>
      <c r="X55" s="11">
        <v>0.991320439</v>
      </c>
      <c r="Y55" s="10">
        <v>86.881010720000006</v>
      </c>
      <c r="Z55" s="10">
        <v>29.879085069999999</v>
      </c>
      <c r="AA55" s="10">
        <v>39.127138649999999</v>
      </c>
      <c r="AB55" s="10"/>
      <c r="AC55" s="10"/>
      <c r="AD55" s="11"/>
      <c r="AE55" s="10"/>
      <c r="AF55" s="10"/>
      <c r="AG55" s="10"/>
    </row>
    <row r="56" spans="1:33" ht="24.75" customHeight="1">
      <c r="A56" s="5" t="s">
        <v>885</v>
      </c>
      <c r="B56" s="6" t="s">
        <v>886</v>
      </c>
      <c r="C56" s="7">
        <f t="shared" si="8"/>
        <v>21</v>
      </c>
      <c r="D56" s="7" t="s">
        <v>94</v>
      </c>
      <c r="E56" s="6" t="s">
        <v>887</v>
      </c>
      <c r="F56" s="7" t="s">
        <v>68</v>
      </c>
      <c r="G56" s="7">
        <f t="shared" si="9"/>
        <v>22</v>
      </c>
      <c r="H56" s="6" t="s">
        <v>888</v>
      </c>
      <c r="I56" s="6">
        <f t="shared" si="10"/>
        <v>68</v>
      </c>
      <c r="J56" s="6" t="s">
        <v>889</v>
      </c>
      <c r="K56" s="7">
        <v>2</v>
      </c>
      <c r="L56" s="7">
        <v>1</v>
      </c>
      <c r="M56" s="7">
        <v>1</v>
      </c>
      <c r="N56" s="7">
        <v>0</v>
      </c>
      <c r="O56" s="7">
        <v>0</v>
      </c>
      <c r="P56" s="8" t="str">
        <f t="shared" si="11"/>
        <v>LINK</v>
      </c>
      <c r="Q56" s="9" t="s">
        <v>890</v>
      </c>
      <c r="R56" s="9" t="s">
        <v>891</v>
      </c>
      <c r="S56" s="9" t="s">
        <v>971</v>
      </c>
      <c r="T56" s="9" t="s">
        <v>892</v>
      </c>
      <c r="U56" s="9" t="s">
        <v>1065</v>
      </c>
      <c r="V56" s="10">
        <v>-3.5469887230000001</v>
      </c>
      <c r="W56" s="10">
        <v>30.919201820000001</v>
      </c>
      <c r="X56" s="11">
        <v>0.98228010300000002</v>
      </c>
      <c r="Y56" s="10">
        <v>91.813229609999993</v>
      </c>
      <c r="Z56" s="10">
        <v>30.919201820000001</v>
      </c>
      <c r="AA56" s="10">
        <v>39.827284110000001</v>
      </c>
      <c r="AB56" s="10"/>
      <c r="AC56" s="10"/>
      <c r="AD56" s="11"/>
      <c r="AE56" s="10"/>
      <c r="AF56" s="10"/>
      <c r="AG56" s="10"/>
    </row>
    <row r="57" spans="1:33" ht="24.75" customHeight="1">
      <c r="A57" s="5" t="s">
        <v>893</v>
      </c>
      <c r="B57" s="6" t="s">
        <v>894</v>
      </c>
      <c r="C57" s="7">
        <f t="shared" si="8"/>
        <v>20</v>
      </c>
      <c r="D57" s="7" t="s">
        <v>71</v>
      </c>
      <c r="E57" s="6" t="s">
        <v>895</v>
      </c>
      <c r="F57" s="7" t="s">
        <v>71</v>
      </c>
      <c r="G57" s="7">
        <f t="shared" si="9"/>
        <v>20</v>
      </c>
      <c r="H57" s="6" t="s">
        <v>896</v>
      </c>
      <c r="I57" s="6">
        <f t="shared" si="10"/>
        <v>78</v>
      </c>
      <c r="J57" s="6" t="s">
        <v>897</v>
      </c>
      <c r="K57" s="7">
        <v>5</v>
      </c>
      <c r="L57" s="7">
        <v>2</v>
      </c>
      <c r="M57" s="7">
        <v>2</v>
      </c>
      <c r="N57" s="7">
        <v>1</v>
      </c>
      <c r="O57" s="7">
        <v>0</v>
      </c>
      <c r="P57" s="8" t="str">
        <f t="shared" si="11"/>
        <v>LINK</v>
      </c>
      <c r="Q57" s="9" t="s">
        <v>898</v>
      </c>
      <c r="R57" s="9" t="s">
        <v>899</v>
      </c>
      <c r="S57" s="9" t="s">
        <v>1030</v>
      </c>
      <c r="T57" s="9" t="s">
        <v>900</v>
      </c>
      <c r="U57" s="9" t="s">
        <v>1065</v>
      </c>
      <c r="V57" s="10">
        <v>-3.7404910349999998</v>
      </c>
      <c r="W57" s="10">
        <v>31.804327820000001</v>
      </c>
      <c r="X57" s="11">
        <v>0.98173625399999997</v>
      </c>
      <c r="Y57" s="10">
        <v>85.073645139999996</v>
      </c>
      <c r="Z57" s="10">
        <v>31.804327820000001</v>
      </c>
      <c r="AA57" s="10">
        <v>41.198381349999998</v>
      </c>
      <c r="AB57" s="10"/>
      <c r="AC57" s="10"/>
      <c r="AD57" s="11"/>
      <c r="AE57" s="10"/>
      <c r="AF57" s="10"/>
      <c r="AG57" s="10"/>
    </row>
    <row r="58" spans="1:33" ht="24.75" customHeight="1">
      <c r="A58" s="5" t="s">
        <v>417</v>
      </c>
      <c r="B58" s="6" t="s">
        <v>418</v>
      </c>
      <c r="C58" s="7">
        <f t="shared" si="8"/>
        <v>25</v>
      </c>
      <c r="D58" s="7" t="s">
        <v>165</v>
      </c>
      <c r="E58" s="6" t="s">
        <v>419</v>
      </c>
      <c r="F58" s="7" t="s">
        <v>94</v>
      </c>
      <c r="G58" s="7">
        <f t="shared" si="9"/>
        <v>22</v>
      </c>
      <c r="H58" s="6" t="s">
        <v>420</v>
      </c>
      <c r="I58" s="6">
        <f t="shared" si="10"/>
        <v>112</v>
      </c>
      <c r="J58" s="6" t="s">
        <v>421</v>
      </c>
      <c r="K58" s="7">
        <v>2</v>
      </c>
      <c r="L58" s="7">
        <v>0</v>
      </c>
      <c r="M58" s="7">
        <v>2</v>
      </c>
      <c r="N58" s="7">
        <v>0</v>
      </c>
      <c r="O58" s="7">
        <v>0</v>
      </c>
      <c r="P58" s="8" t="str">
        <f t="shared" si="11"/>
        <v>LINK</v>
      </c>
      <c r="Q58" s="9" t="s">
        <v>422</v>
      </c>
      <c r="R58" s="9" t="s">
        <v>423</v>
      </c>
      <c r="S58" s="9" t="s">
        <v>424</v>
      </c>
      <c r="T58" s="9" t="s">
        <v>425</v>
      </c>
      <c r="U58" s="9" t="s">
        <v>862</v>
      </c>
      <c r="V58" s="10">
        <v>-3.6823572929999999</v>
      </c>
      <c r="W58" s="10">
        <v>29.879085069999999</v>
      </c>
      <c r="X58" s="11">
        <v>0.98228010300000002</v>
      </c>
      <c r="Y58" s="10">
        <v>86.881010720000006</v>
      </c>
      <c r="Z58" s="10">
        <v>29.879085069999999</v>
      </c>
      <c r="AA58" s="10">
        <v>39.127138649999999</v>
      </c>
      <c r="AB58" s="10"/>
      <c r="AC58" s="10"/>
      <c r="AD58" s="11"/>
      <c r="AE58" s="10"/>
      <c r="AF58" s="10"/>
      <c r="AG58" s="10"/>
    </row>
    <row r="59" spans="1:33" ht="24.75" customHeight="1">
      <c r="A59" s="5" t="s">
        <v>733</v>
      </c>
      <c r="B59" s="6" t="s">
        <v>734</v>
      </c>
      <c r="C59" s="7">
        <f t="shared" si="8"/>
        <v>19</v>
      </c>
      <c r="D59" s="7" t="s">
        <v>92</v>
      </c>
      <c r="E59" s="6" t="s">
        <v>735</v>
      </c>
      <c r="F59" s="7" t="s">
        <v>89</v>
      </c>
      <c r="G59" s="7">
        <f t="shared" si="9"/>
        <v>21</v>
      </c>
      <c r="H59" s="6" t="s">
        <v>736</v>
      </c>
      <c r="I59" s="6">
        <f t="shared" si="10"/>
        <v>66</v>
      </c>
      <c r="J59" s="6" t="s">
        <v>737</v>
      </c>
      <c r="K59" s="7">
        <v>2</v>
      </c>
      <c r="L59" s="7">
        <v>2</v>
      </c>
      <c r="M59" s="7">
        <v>0</v>
      </c>
      <c r="N59" s="7">
        <v>0</v>
      </c>
      <c r="O59" s="7">
        <v>0</v>
      </c>
      <c r="P59" s="8" t="str">
        <f t="shared" si="11"/>
        <v>LINK</v>
      </c>
      <c r="Q59" s="9" t="s">
        <v>738</v>
      </c>
      <c r="R59" s="9" t="s">
        <v>739</v>
      </c>
      <c r="S59" s="9" t="s">
        <v>909</v>
      </c>
      <c r="T59" s="9" t="s">
        <v>910</v>
      </c>
      <c r="U59" s="9" t="s">
        <v>1065</v>
      </c>
      <c r="V59" s="10">
        <v>-3.4722453409999998</v>
      </c>
      <c r="W59" s="10">
        <v>28.521975489999999</v>
      </c>
      <c r="X59" s="11">
        <v>0.99338508400000003</v>
      </c>
      <c r="Y59" s="10">
        <v>94.439143110000003</v>
      </c>
      <c r="Z59" s="10">
        <v>28.521975489999999</v>
      </c>
      <c r="AA59" s="10">
        <v>37.242343560000002</v>
      </c>
      <c r="AB59" s="10"/>
      <c r="AC59" s="10"/>
      <c r="AD59" s="11"/>
      <c r="AE59" s="10"/>
      <c r="AF59" s="10"/>
      <c r="AG59" s="10"/>
    </row>
    <row r="60" spans="1:33" ht="24.75" customHeight="1">
      <c r="A60" s="5" t="s">
        <v>542</v>
      </c>
      <c r="B60" s="6" t="s">
        <v>543</v>
      </c>
      <c r="C60" s="7">
        <f t="shared" si="8"/>
        <v>20</v>
      </c>
      <c r="D60" s="7" t="s">
        <v>72</v>
      </c>
      <c r="E60" s="6" t="s">
        <v>544</v>
      </c>
      <c r="F60" s="7" t="s">
        <v>75</v>
      </c>
      <c r="G60" s="7">
        <f t="shared" si="9"/>
        <v>23</v>
      </c>
      <c r="H60" s="6" t="s">
        <v>545</v>
      </c>
      <c r="I60" s="6">
        <f t="shared" si="10"/>
        <v>98</v>
      </c>
      <c r="J60" s="6" t="s">
        <v>546</v>
      </c>
      <c r="K60" s="7">
        <v>2</v>
      </c>
      <c r="L60" s="7">
        <v>0</v>
      </c>
      <c r="M60" s="7">
        <v>0</v>
      </c>
      <c r="N60" s="7">
        <v>1</v>
      </c>
      <c r="O60" s="7">
        <v>1</v>
      </c>
      <c r="P60" s="8" t="str">
        <f t="shared" si="11"/>
        <v>LINK</v>
      </c>
      <c r="Q60" s="9" t="s">
        <v>547</v>
      </c>
      <c r="R60" s="9" t="s">
        <v>707</v>
      </c>
      <c r="S60" s="9" t="s">
        <v>708</v>
      </c>
      <c r="T60" s="9" t="s">
        <v>709</v>
      </c>
      <c r="U60" s="9" t="s">
        <v>862</v>
      </c>
      <c r="V60" s="10">
        <v>-3.8019467050000002</v>
      </c>
      <c r="W60" s="10">
        <v>29.925942079999999</v>
      </c>
      <c r="X60" s="11">
        <v>0.99303033699999999</v>
      </c>
      <c r="Y60" s="10">
        <v>83.241209799999993</v>
      </c>
      <c r="Z60" s="10">
        <v>29.925942079999999</v>
      </c>
      <c r="AA60" s="10">
        <v>39.474338410000001</v>
      </c>
      <c r="AB60" s="10"/>
      <c r="AC60" s="10"/>
      <c r="AD60" s="11"/>
      <c r="AE60" s="10"/>
      <c r="AF60" s="10"/>
      <c r="AG60" s="10"/>
    </row>
    <row r="61" spans="1:33" ht="24.75" customHeight="1">
      <c r="A61" s="5" t="s">
        <v>911</v>
      </c>
      <c r="B61" s="6" t="s">
        <v>912</v>
      </c>
      <c r="C61" s="7">
        <f t="shared" si="8"/>
        <v>21</v>
      </c>
      <c r="D61" s="7" t="s">
        <v>92</v>
      </c>
      <c r="E61" s="6" t="s">
        <v>913</v>
      </c>
      <c r="F61" s="7" t="s">
        <v>75</v>
      </c>
      <c r="G61" s="7">
        <f t="shared" si="9"/>
        <v>19</v>
      </c>
      <c r="H61" s="6" t="s">
        <v>914</v>
      </c>
      <c r="I61" s="6">
        <f t="shared" si="10"/>
        <v>71</v>
      </c>
      <c r="J61" s="6" t="s">
        <v>915</v>
      </c>
      <c r="K61" s="7">
        <v>3</v>
      </c>
      <c r="L61" s="7">
        <v>0</v>
      </c>
      <c r="M61" s="7">
        <v>1</v>
      </c>
      <c r="N61" s="7">
        <v>2</v>
      </c>
      <c r="O61" s="7">
        <v>0</v>
      </c>
      <c r="P61" s="8" t="str">
        <f t="shared" si="11"/>
        <v>LINK</v>
      </c>
      <c r="Q61" s="9" t="s">
        <v>916</v>
      </c>
      <c r="R61" s="9" t="s">
        <v>917</v>
      </c>
      <c r="S61" s="9" t="s">
        <v>1063</v>
      </c>
      <c r="T61" s="9" t="s">
        <v>918</v>
      </c>
      <c r="U61" s="9" t="s">
        <v>1065</v>
      </c>
      <c r="V61" s="10">
        <v>-3.336876771</v>
      </c>
      <c r="W61" s="10">
        <v>29.48543896</v>
      </c>
      <c r="X61" s="11">
        <v>0.98392134600000003</v>
      </c>
      <c r="Y61" s="10">
        <v>99.752570419999998</v>
      </c>
      <c r="Z61" s="10">
        <v>29.48543896</v>
      </c>
      <c r="AA61" s="10">
        <v>37.865835740000001</v>
      </c>
      <c r="AB61" s="10"/>
      <c r="AC61" s="10"/>
      <c r="AD61" s="11"/>
      <c r="AE61" s="10"/>
      <c r="AF61" s="10"/>
      <c r="AG61" s="10"/>
    </row>
    <row r="62" spans="1:33" ht="24.75" customHeight="1">
      <c r="A62" s="5" t="s">
        <v>863</v>
      </c>
      <c r="B62" s="6" t="s">
        <v>864</v>
      </c>
      <c r="C62" s="7">
        <f t="shared" si="8"/>
        <v>20</v>
      </c>
      <c r="D62" s="7" t="s">
        <v>76</v>
      </c>
      <c r="E62" s="6" t="s">
        <v>731</v>
      </c>
      <c r="F62" s="7" t="s">
        <v>92</v>
      </c>
      <c r="G62" s="7">
        <f t="shared" si="9"/>
        <v>19</v>
      </c>
      <c r="H62" s="6" t="s">
        <v>90</v>
      </c>
      <c r="I62" s="6">
        <f t="shared" si="10"/>
        <v>73</v>
      </c>
      <c r="J62" s="6" t="s">
        <v>91</v>
      </c>
      <c r="K62" s="7"/>
      <c r="L62" s="7"/>
      <c r="M62" s="7"/>
      <c r="N62" s="7"/>
      <c r="O62" s="7"/>
      <c r="P62" s="8" t="str">
        <f t="shared" si="11"/>
        <v>LINK</v>
      </c>
      <c r="Q62" s="9">
        <v>0</v>
      </c>
      <c r="R62" s="9">
        <v>0</v>
      </c>
      <c r="S62" s="9">
        <v>0</v>
      </c>
      <c r="T62" s="9" t="s">
        <v>732</v>
      </c>
      <c r="U62" s="9" t="s">
        <v>862</v>
      </c>
      <c r="V62" s="10">
        <v>-3.1093246969999999</v>
      </c>
      <c r="W62" s="10">
        <v>30.321324700000002</v>
      </c>
      <c r="X62" s="11">
        <v>0.99739113999999995</v>
      </c>
      <c r="Y62" s="10">
        <v>109.70715250000001</v>
      </c>
      <c r="Z62" s="10">
        <v>30.321324700000002</v>
      </c>
      <c r="AA62" s="10">
        <v>38.130235980000002</v>
      </c>
      <c r="AB62" s="10"/>
      <c r="AC62" s="10"/>
      <c r="AD62" s="11"/>
      <c r="AE62" s="10"/>
      <c r="AF62" s="10"/>
      <c r="AG62" s="10"/>
    </row>
    <row r="63" spans="1:33" ht="24.75" customHeight="1">
      <c r="A63" s="5" t="s">
        <v>426</v>
      </c>
      <c r="B63" s="6" t="s">
        <v>548</v>
      </c>
      <c r="C63" s="7">
        <f t="shared" si="8"/>
        <v>22</v>
      </c>
      <c r="D63" s="7" t="s">
        <v>92</v>
      </c>
      <c r="E63" s="6" t="s">
        <v>549</v>
      </c>
      <c r="F63" s="7" t="s">
        <v>92</v>
      </c>
      <c r="G63" s="7">
        <f t="shared" si="9"/>
        <v>21</v>
      </c>
      <c r="H63" s="6" t="s">
        <v>550</v>
      </c>
      <c r="I63" s="6">
        <f t="shared" si="10"/>
        <v>123</v>
      </c>
      <c r="J63" s="6" t="s">
        <v>551</v>
      </c>
      <c r="K63" s="7">
        <v>2</v>
      </c>
      <c r="L63" s="7">
        <v>1</v>
      </c>
      <c r="M63" s="7">
        <v>0</v>
      </c>
      <c r="N63" s="7">
        <v>0</v>
      </c>
      <c r="O63" s="7">
        <v>1</v>
      </c>
      <c r="P63" s="8" t="str">
        <f t="shared" si="11"/>
        <v>LINK</v>
      </c>
      <c r="Q63" s="9" t="s">
        <v>552</v>
      </c>
      <c r="R63" s="9" t="s">
        <v>553</v>
      </c>
      <c r="S63" s="9" t="s">
        <v>1047</v>
      </c>
      <c r="T63" s="9" t="s">
        <v>554</v>
      </c>
      <c r="U63" s="9" t="s">
        <v>973</v>
      </c>
      <c r="V63" s="10">
        <v>-3.8002857410000002</v>
      </c>
      <c r="W63" s="10">
        <v>28.55328574</v>
      </c>
      <c r="X63" s="11">
        <v>0.993547285</v>
      </c>
      <c r="Y63" s="10">
        <v>83.28972014</v>
      </c>
      <c r="Z63" s="10">
        <v>28.55328574</v>
      </c>
      <c r="AA63" s="10">
        <v>38.097510640000003</v>
      </c>
      <c r="AB63" s="10"/>
      <c r="AC63" s="10"/>
      <c r="AD63" s="11"/>
      <c r="AE63" s="10"/>
      <c r="AF63" s="10"/>
      <c r="AG63" s="10"/>
    </row>
    <row r="64" spans="1:33" ht="24.75" customHeight="1">
      <c r="A64" s="5" t="s">
        <v>710</v>
      </c>
      <c r="B64" s="6" t="s">
        <v>711</v>
      </c>
      <c r="C64" s="7">
        <f t="shared" si="8"/>
        <v>20</v>
      </c>
      <c r="D64" s="7" t="s">
        <v>89</v>
      </c>
      <c r="E64" s="6" t="s">
        <v>712</v>
      </c>
      <c r="F64" s="7" t="s">
        <v>79</v>
      </c>
      <c r="G64" s="7">
        <f t="shared" si="9"/>
        <v>20</v>
      </c>
      <c r="H64" s="6" t="s">
        <v>713</v>
      </c>
      <c r="I64" s="6">
        <f t="shared" si="10"/>
        <v>109</v>
      </c>
      <c r="J64" s="6" t="s">
        <v>714</v>
      </c>
      <c r="K64" s="7">
        <v>3</v>
      </c>
      <c r="L64" s="7">
        <v>1</v>
      </c>
      <c r="M64" s="7">
        <v>1</v>
      </c>
      <c r="N64" s="7">
        <v>1</v>
      </c>
      <c r="O64" s="7">
        <v>0</v>
      </c>
      <c r="P64" s="8" t="str">
        <f t="shared" si="11"/>
        <v>LINK</v>
      </c>
      <c r="Q64" s="9" t="s">
        <v>715</v>
      </c>
      <c r="R64" s="9" t="s">
        <v>716</v>
      </c>
      <c r="S64" s="9" t="s">
        <v>953</v>
      </c>
      <c r="T64" s="9" t="s">
        <v>717</v>
      </c>
      <c r="U64" s="9" t="s">
        <v>1065</v>
      </c>
      <c r="V64" s="10">
        <v>-3.7139156099999999</v>
      </c>
      <c r="W64" s="10">
        <v>28.61991561</v>
      </c>
      <c r="X64" s="11">
        <v>0.99499032499999995</v>
      </c>
      <c r="Y64" s="10">
        <v>85.895021279999995</v>
      </c>
      <c r="Z64" s="10">
        <v>28.61991561</v>
      </c>
      <c r="AA64" s="10">
        <v>37.947226309999998</v>
      </c>
      <c r="AB64" s="10"/>
      <c r="AC64" s="10"/>
      <c r="AD64" s="11"/>
      <c r="AE64" s="10"/>
      <c r="AF64" s="10"/>
      <c r="AG64" s="10"/>
    </row>
    <row r="65" spans="1:33" ht="24.75" customHeight="1">
      <c r="A65" s="5" t="s">
        <v>325</v>
      </c>
      <c r="B65" s="6" t="s">
        <v>326</v>
      </c>
      <c r="C65" s="7">
        <f t="shared" si="8"/>
        <v>20</v>
      </c>
      <c r="D65" s="7" t="s">
        <v>158</v>
      </c>
      <c r="E65" s="6" t="s">
        <v>327</v>
      </c>
      <c r="F65" s="7" t="s">
        <v>94</v>
      </c>
      <c r="G65" s="7">
        <f t="shared" si="9"/>
        <v>20</v>
      </c>
      <c r="H65" s="6" t="s">
        <v>1</v>
      </c>
      <c r="I65" s="6">
        <f t="shared" si="10"/>
        <v>97</v>
      </c>
      <c r="J65" s="6" t="s">
        <v>2</v>
      </c>
      <c r="K65" s="7"/>
      <c r="L65" s="7"/>
      <c r="M65" s="7"/>
      <c r="N65" s="7"/>
      <c r="O65" s="7"/>
      <c r="P65" s="8" t="str">
        <f t="shared" si="11"/>
        <v>LINK</v>
      </c>
      <c r="Q65" s="9">
        <v>0</v>
      </c>
      <c r="R65" s="9">
        <v>0</v>
      </c>
      <c r="S65" s="9">
        <v>0</v>
      </c>
      <c r="T65" s="9" t="s">
        <v>328</v>
      </c>
      <c r="U65" s="9" t="s">
        <v>973</v>
      </c>
      <c r="V65" s="10">
        <v>-3.8335050220000002</v>
      </c>
      <c r="W65" s="10">
        <v>29.175221929999999</v>
      </c>
      <c r="X65" s="11">
        <v>0.99741679900000002</v>
      </c>
      <c r="Y65" s="10">
        <v>82.32989499</v>
      </c>
      <c r="Z65" s="10">
        <v>29.175221929999999</v>
      </c>
      <c r="AA65" s="10">
        <v>38.802875370000002</v>
      </c>
      <c r="AB65" s="10"/>
      <c r="AC65" s="10"/>
      <c r="AD65" s="11"/>
      <c r="AE65" s="10"/>
      <c r="AF65" s="10"/>
      <c r="AG65" s="10"/>
    </row>
    <row r="66" spans="1:33" ht="24.75" customHeight="1">
      <c r="A66" s="5" t="s">
        <v>919</v>
      </c>
      <c r="B66" s="6" t="s">
        <v>920</v>
      </c>
      <c r="C66" s="7">
        <f t="shared" ref="C66:C89" si="12">LEN(B66)</f>
        <v>18</v>
      </c>
      <c r="D66" s="7" t="s">
        <v>125</v>
      </c>
      <c r="E66" s="6" t="s">
        <v>921</v>
      </c>
      <c r="F66" s="7" t="s">
        <v>93</v>
      </c>
      <c r="G66" s="7">
        <f t="shared" ref="G66:G89" si="13">LEN(E66)</f>
        <v>18</v>
      </c>
      <c r="H66" s="6" t="s">
        <v>922</v>
      </c>
      <c r="I66" s="6">
        <f t="shared" ref="I66:I89" si="14">LEN(H66)</f>
        <v>61</v>
      </c>
      <c r="J66" s="6" t="s">
        <v>923</v>
      </c>
      <c r="K66" s="7">
        <v>5</v>
      </c>
      <c r="L66" s="7">
        <v>3</v>
      </c>
      <c r="M66" s="7">
        <v>2</v>
      </c>
      <c r="N66" s="7">
        <v>0</v>
      </c>
      <c r="O66" s="7">
        <v>0</v>
      </c>
      <c r="P66" s="8" t="str">
        <f t="shared" ref="P66:P89" si="15">HYPERLINK(CONCATENATE("http://genome.ucsc.edu/cgi-bin/hgPcr?hgsid=192317309&amp;org=Human&amp;db=hg19&amp;wp_target=genome&amp;wp_f=",B66,"&amp;wp_r=",E66,"&amp;Submit=submit&amp;wp_size=4000&amp;wp_perfect=15&amp;wp_good=15&amp;boolshad.wp_flipReverse=0"),"LINK")</f>
        <v>LINK</v>
      </c>
      <c r="Q66" s="9" t="s">
        <v>924</v>
      </c>
      <c r="R66" s="9" t="s">
        <v>925</v>
      </c>
      <c r="S66" s="9" t="s">
        <v>926</v>
      </c>
      <c r="T66" s="9" t="s">
        <v>927</v>
      </c>
      <c r="U66" s="9" t="s">
        <v>1065</v>
      </c>
      <c r="V66" s="10">
        <v>-3.6906621130000001</v>
      </c>
      <c r="W66" s="10">
        <v>30.111842559999999</v>
      </c>
      <c r="X66" s="11">
        <v>0.99161085100000002</v>
      </c>
      <c r="Y66" s="10">
        <v>86.618240959999994</v>
      </c>
      <c r="Z66" s="10">
        <v>30.111842559999999</v>
      </c>
      <c r="AA66" s="10">
        <v>39.38075328</v>
      </c>
      <c r="AB66" s="10"/>
      <c r="AC66" s="10"/>
      <c r="AD66" s="11"/>
      <c r="AE66" s="10"/>
      <c r="AF66" s="10"/>
      <c r="AG66" s="10"/>
    </row>
    <row r="67" spans="1:33" ht="24.75" customHeight="1">
      <c r="A67" s="5" t="s">
        <v>1008</v>
      </c>
      <c r="B67" s="6" t="s">
        <v>1009</v>
      </c>
      <c r="C67" s="7">
        <f t="shared" si="12"/>
        <v>19</v>
      </c>
      <c r="D67" s="7" t="s">
        <v>118</v>
      </c>
      <c r="E67" s="6" t="s">
        <v>1010</v>
      </c>
      <c r="F67" s="7" t="s">
        <v>76</v>
      </c>
      <c r="G67" s="7">
        <f t="shared" si="13"/>
        <v>20</v>
      </c>
      <c r="H67" s="6" t="s">
        <v>116</v>
      </c>
      <c r="I67" s="6">
        <f t="shared" si="14"/>
        <v>74</v>
      </c>
      <c r="J67" s="6" t="s">
        <v>117</v>
      </c>
      <c r="K67" s="7"/>
      <c r="L67" s="7"/>
      <c r="M67" s="7"/>
      <c r="N67" s="7"/>
      <c r="O67" s="7"/>
      <c r="P67" s="8" t="str">
        <f t="shared" si="15"/>
        <v>LINK</v>
      </c>
      <c r="Q67" s="9" t="s">
        <v>865</v>
      </c>
      <c r="R67" s="9" t="s">
        <v>866</v>
      </c>
      <c r="S67" s="9" t="s">
        <v>1063</v>
      </c>
      <c r="T67" s="9" t="s">
        <v>867</v>
      </c>
      <c r="U67" s="9" t="s">
        <v>1065</v>
      </c>
      <c r="V67" s="10">
        <v>-3.3534864120000001</v>
      </c>
      <c r="W67" s="10">
        <v>28.196369780000001</v>
      </c>
      <c r="X67" s="11">
        <v>0.99892734599999999</v>
      </c>
      <c r="Y67" s="10">
        <v>98.699659550000007</v>
      </c>
      <c r="Z67" s="10">
        <v>28.196369780000001</v>
      </c>
      <c r="AA67" s="10">
        <v>36.618480820000002</v>
      </c>
      <c r="AB67" s="10"/>
      <c r="AC67" s="10"/>
      <c r="AD67" s="11"/>
      <c r="AE67" s="10"/>
      <c r="AF67" s="10"/>
      <c r="AG67" s="10"/>
    </row>
    <row r="68" spans="1:33" ht="24.75" customHeight="1">
      <c r="A68" s="5" t="s">
        <v>555</v>
      </c>
      <c r="B68" s="6" t="s">
        <v>556</v>
      </c>
      <c r="C68" s="7">
        <f t="shared" si="12"/>
        <v>22</v>
      </c>
      <c r="D68" s="7" t="s">
        <v>71</v>
      </c>
      <c r="E68" s="6" t="s">
        <v>557</v>
      </c>
      <c r="F68" s="7" t="s">
        <v>169</v>
      </c>
      <c r="G68" s="7">
        <f t="shared" si="13"/>
        <v>21</v>
      </c>
      <c r="H68" s="6" t="s">
        <v>558</v>
      </c>
      <c r="I68" s="6">
        <f t="shared" si="14"/>
        <v>111</v>
      </c>
      <c r="J68" s="6" t="s">
        <v>559</v>
      </c>
      <c r="K68" s="7">
        <v>6</v>
      </c>
      <c r="L68" s="7">
        <v>5</v>
      </c>
      <c r="M68" s="7">
        <v>1</v>
      </c>
      <c r="N68" s="7">
        <v>0</v>
      </c>
      <c r="O68" s="7">
        <v>0</v>
      </c>
      <c r="P68" s="8" t="str">
        <f t="shared" si="15"/>
        <v>LINK</v>
      </c>
      <c r="Q68" s="9" t="s">
        <v>560</v>
      </c>
      <c r="R68" s="9" t="s">
        <v>561</v>
      </c>
      <c r="S68" s="9" t="s">
        <v>1047</v>
      </c>
      <c r="T68" s="9">
        <v>0</v>
      </c>
      <c r="U68" s="9">
        <v>0</v>
      </c>
      <c r="V68" s="10">
        <v>-3.2903697780000001</v>
      </c>
      <c r="W68" s="10">
        <v>28.37892497</v>
      </c>
      <c r="X68" s="11">
        <v>0.99660363100000005</v>
      </c>
      <c r="Y68" s="10">
        <v>101.33404040000001</v>
      </c>
      <c r="Z68" s="10">
        <v>28.37892497</v>
      </c>
      <c r="AA68" s="10">
        <v>36.642521799999997</v>
      </c>
      <c r="AB68" s="10"/>
      <c r="AC68" s="10"/>
      <c r="AD68" s="11"/>
      <c r="AE68" s="10"/>
      <c r="AF68" s="10"/>
      <c r="AG68" s="10"/>
    </row>
    <row r="69" spans="1:33" ht="24.75" customHeight="1">
      <c r="A69" s="5" t="s">
        <v>329</v>
      </c>
      <c r="B69" s="6" t="s">
        <v>330</v>
      </c>
      <c r="C69" s="7">
        <f t="shared" si="12"/>
        <v>22</v>
      </c>
      <c r="D69" s="7" t="s">
        <v>75</v>
      </c>
      <c r="E69" s="6" t="s">
        <v>331</v>
      </c>
      <c r="F69" s="7" t="s">
        <v>160</v>
      </c>
      <c r="G69" s="7">
        <f t="shared" si="13"/>
        <v>21</v>
      </c>
      <c r="H69" s="6" t="s">
        <v>3</v>
      </c>
      <c r="I69" s="6">
        <f t="shared" si="14"/>
        <v>70</v>
      </c>
      <c r="J69" s="6" t="s">
        <v>4</v>
      </c>
      <c r="K69" s="7"/>
      <c r="L69" s="7"/>
      <c r="M69" s="7"/>
      <c r="N69" s="7"/>
      <c r="O69" s="7"/>
      <c r="P69" s="8" t="str">
        <f t="shared" si="15"/>
        <v>LINK</v>
      </c>
      <c r="Q69" s="9">
        <v>0</v>
      </c>
      <c r="R69" s="9">
        <v>0</v>
      </c>
      <c r="S69" s="9">
        <v>0</v>
      </c>
      <c r="T69" s="9" t="s">
        <v>332</v>
      </c>
      <c r="U69" s="9" t="s">
        <v>973</v>
      </c>
      <c r="V69" s="10">
        <v>-3.589343307</v>
      </c>
      <c r="W69" s="10">
        <v>30.27534331</v>
      </c>
      <c r="X69" s="11">
        <v>0.99548634199999997</v>
      </c>
      <c r="Y69" s="10">
        <v>89.933903909999998</v>
      </c>
      <c r="Z69" s="10">
        <v>30.27534331</v>
      </c>
      <c r="AA69" s="10">
        <v>39.289796979999998</v>
      </c>
      <c r="AB69" s="10"/>
      <c r="AC69" s="10"/>
      <c r="AD69" s="11"/>
      <c r="AE69" s="10"/>
      <c r="AF69" s="10"/>
      <c r="AG69" s="10"/>
    </row>
    <row r="70" spans="1:33" ht="24.75" customHeight="1">
      <c r="A70" s="5" t="s">
        <v>652</v>
      </c>
      <c r="B70" s="6" t="s">
        <v>653</v>
      </c>
      <c r="C70" s="7">
        <f t="shared" si="12"/>
        <v>23</v>
      </c>
      <c r="D70" s="7" t="s">
        <v>85</v>
      </c>
      <c r="E70" s="6" t="s">
        <v>672</v>
      </c>
      <c r="F70" s="7" t="s">
        <v>71</v>
      </c>
      <c r="G70" s="7">
        <f t="shared" si="13"/>
        <v>23</v>
      </c>
      <c r="H70" s="6" t="s">
        <v>40</v>
      </c>
      <c r="I70" s="6">
        <f t="shared" si="14"/>
        <v>107</v>
      </c>
      <c r="J70" s="6" t="s">
        <v>39</v>
      </c>
      <c r="K70" s="7"/>
      <c r="L70" s="7"/>
      <c r="M70" s="7"/>
      <c r="N70" s="7"/>
      <c r="O70" s="7"/>
      <c r="P70" s="8" t="str">
        <f t="shared" si="15"/>
        <v>LINK</v>
      </c>
      <c r="Q70" s="9" t="s">
        <v>673</v>
      </c>
      <c r="R70" s="9" t="s">
        <v>674</v>
      </c>
      <c r="S70" s="9" t="s">
        <v>675</v>
      </c>
      <c r="T70" s="9" t="s">
        <v>676</v>
      </c>
      <c r="U70" s="9" t="s">
        <v>973</v>
      </c>
      <c r="V70" s="10">
        <v>-3.5976481269999998</v>
      </c>
      <c r="W70" s="10">
        <v>28.646203320000001</v>
      </c>
      <c r="X70" s="11">
        <v>0.99808055900000003</v>
      </c>
      <c r="Y70" s="10">
        <v>89.652847679999994</v>
      </c>
      <c r="Z70" s="10">
        <v>28.646203320000001</v>
      </c>
      <c r="AA70" s="10">
        <v>37.681514129999996</v>
      </c>
      <c r="AB70" s="10"/>
      <c r="AC70" s="10"/>
      <c r="AD70" s="11"/>
      <c r="AE70" s="10"/>
      <c r="AF70" s="10"/>
      <c r="AG70" s="10"/>
    </row>
    <row r="71" spans="1:33" ht="24.75" customHeight="1">
      <c r="A71" s="5" t="s">
        <v>337</v>
      </c>
      <c r="B71" s="6" t="s">
        <v>338</v>
      </c>
      <c r="C71" s="7">
        <f t="shared" si="12"/>
        <v>25</v>
      </c>
      <c r="D71" s="7" t="s">
        <v>162</v>
      </c>
      <c r="E71" s="6" t="s">
        <v>339</v>
      </c>
      <c r="F71" s="7" t="s">
        <v>168</v>
      </c>
      <c r="G71" s="7">
        <f t="shared" si="13"/>
        <v>25</v>
      </c>
      <c r="H71" s="6" t="s">
        <v>7</v>
      </c>
      <c r="I71" s="6">
        <f t="shared" si="14"/>
        <v>102</v>
      </c>
      <c r="J71" s="6" t="s">
        <v>8</v>
      </c>
      <c r="K71" s="7"/>
      <c r="L71" s="7"/>
      <c r="M71" s="7"/>
      <c r="N71" s="7"/>
      <c r="O71" s="7"/>
      <c r="P71" s="8" t="str">
        <f t="shared" si="15"/>
        <v>LINK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10">
        <v>-3.3916885849999998</v>
      </c>
      <c r="W71" s="10">
        <v>30.418688580000001</v>
      </c>
      <c r="X71" s="11">
        <v>0.99462133600000002</v>
      </c>
      <c r="Y71" s="10">
        <v>97.16888908</v>
      </c>
      <c r="Z71" s="10">
        <v>30.418688580000001</v>
      </c>
      <c r="AA71" s="10">
        <v>38.936742449999997</v>
      </c>
      <c r="AB71" s="10"/>
      <c r="AC71" s="10"/>
      <c r="AD71" s="11"/>
      <c r="AE71" s="10"/>
      <c r="AF71" s="10"/>
      <c r="AG71" s="10"/>
    </row>
    <row r="72" spans="1:33" ht="24.75" customHeight="1">
      <c r="A72" s="5" t="s">
        <v>333</v>
      </c>
      <c r="B72" s="6" t="s">
        <v>334</v>
      </c>
      <c r="C72" s="7">
        <f t="shared" si="12"/>
        <v>22</v>
      </c>
      <c r="D72" s="7" t="s">
        <v>69</v>
      </c>
      <c r="E72" s="6" t="s">
        <v>335</v>
      </c>
      <c r="F72" s="7" t="s">
        <v>70</v>
      </c>
      <c r="G72" s="7">
        <f t="shared" si="13"/>
        <v>22</v>
      </c>
      <c r="H72" s="6" t="s">
        <v>5</v>
      </c>
      <c r="I72" s="6">
        <f t="shared" si="14"/>
        <v>119</v>
      </c>
      <c r="J72" s="6" t="s">
        <v>6</v>
      </c>
      <c r="K72" s="7"/>
      <c r="L72" s="7"/>
      <c r="M72" s="7"/>
      <c r="N72" s="7"/>
      <c r="O72" s="7"/>
      <c r="P72" s="8" t="str">
        <f t="shared" si="15"/>
        <v>LINK</v>
      </c>
      <c r="Q72" s="9">
        <v>0</v>
      </c>
      <c r="R72" s="9">
        <v>0</v>
      </c>
      <c r="S72" s="9">
        <v>0</v>
      </c>
      <c r="T72" s="9" t="s">
        <v>336</v>
      </c>
      <c r="U72" s="9" t="s">
        <v>1065</v>
      </c>
      <c r="V72" s="10">
        <v>-3.351825448</v>
      </c>
      <c r="W72" s="10">
        <v>28.449825449999999</v>
      </c>
      <c r="X72" s="11">
        <v>0.98877052600000004</v>
      </c>
      <c r="Y72" s="10">
        <v>98.767278590000004</v>
      </c>
      <c r="Z72" s="10">
        <v>28.449825449999999</v>
      </c>
      <c r="AA72" s="10">
        <v>36.867765069999997</v>
      </c>
      <c r="AB72" s="10"/>
      <c r="AC72" s="10"/>
      <c r="AD72" s="11"/>
      <c r="AE72" s="10"/>
      <c r="AF72" s="10"/>
      <c r="AG72" s="10"/>
    </row>
    <row r="73" spans="1:33" ht="24.75" customHeight="1">
      <c r="A73" s="5" t="s">
        <v>617</v>
      </c>
      <c r="B73" s="6" t="s">
        <v>618</v>
      </c>
      <c r="C73" s="7">
        <f t="shared" si="12"/>
        <v>21</v>
      </c>
      <c r="D73" s="7" t="s">
        <v>154</v>
      </c>
      <c r="E73" s="6" t="s">
        <v>619</v>
      </c>
      <c r="F73" s="7" t="s">
        <v>85</v>
      </c>
      <c r="G73" s="7">
        <f t="shared" si="13"/>
        <v>20</v>
      </c>
      <c r="H73" s="6" t="s">
        <v>172</v>
      </c>
      <c r="I73" s="6">
        <f t="shared" si="14"/>
        <v>95</v>
      </c>
      <c r="J73" s="6" t="s">
        <v>173</v>
      </c>
      <c r="K73" s="7"/>
      <c r="L73" s="7"/>
      <c r="M73" s="7"/>
      <c r="N73" s="7"/>
      <c r="O73" s="7"/>
      <c r="P73" s="8" t="str">
        <f t="shared" si="15"/>
        <v>LINK</v>
      </c>
      <c r="Q73" s="9">
        <v>0</v>
      </c>
      <c r="R73" s="9">
        <v>0</v>
      </c>
      <c r="S73" s="9">
        <v>0</v>
      </c>
      <c r="T73" s="9" t="s">
        <v>620</v>
      </c>
      <c r="U73" s="9" t="s">
        <v>1065</v>
      </c>
      <c r="V73" s="10">
        <v>-3.2903697780000001</v>
      </c>
      <c r="W73" s="10">
        <v>28.2674211</v>
      </c>
      <c r="X73" s="11">
        <v>0.99653129399999996</v>
      </c>
      <c r="Y73" s="10">
        <v>101.33404040000001</v>
      </c>
      <c r="Z73" s="10">
        <v>28.2674211</v>
      </c>
      <c r="AA73" s="10">
        <v>36.531017919999996</v>
      </c>
      <c r="AB73" s="10"/>
      <c r="AC73" s="10"/>
      <c r="AD73" s="11"/>
      <c r="AE73" s="10"/>
      <c r="AF73" s="10"/>
      <c r="AG73" s="10"/>
    </row>
    <row r="74" spans="1:33" ht="24.75" customHeight="1">
      <c r="A74" s="5" t="s">
        <v>562</v>
      </c>
      <c r="B74" s="6" t="s">
        <v>563</v>
      </c>
      <c r="C74" s="7">
        <f t="shared" si="12"/>
        <v>22</v>
      </c>
      <c r="D74" s="7" t="s">
        <v>71</v>
      </c>
      <c r="E74" s="6" t="s">
        <v>720</v>
      </c>
      <c r="F74" s="7" t="s">
        <v>72</v>
      </c>
      <c r="G74" s="7">
        <f t="shared" si="13"/>
        <v>22</v>
      </c>
      <c r="H74" s="6" t="s">
        <v>450</v>
      </c>
      <c r="I74" s="6">
        <f t="shared" si="14"/>
        <v>96</v>
      </c>
      <c r="J74" s="6" t="s">
        <v>451</v>
      </c>
      <c r="K74" s="7">
        <v>2</v>
      </c>
      <c r="L74" s="7">
        <v>1</v>
      </c>
      <c r="M74" s="7">
        <v>0</v>
      </c>
      <c r="N74" s="7">
        <v>1</v>
      </c>
      <c r="O74" s="7">
        <v>0</v>
      </c>
      <c r="P74" s="8" t="str">
        <f t="shared" si="15"/>
        <v>LINK</v>
      </c>
      <c r="Q74" s="9" t="s">
        <v>742</v>
      </c>
      <c r="R74" s="9" t="s">
        <v>743</v>
      </c>
      <c r="S74" s="9" t="s">
        <v>953</v>
      </c>
      <c r="T74" s="9" t="s">
        <v>744</v>
      </c>
      <c r="U74" s="9" t="s">
        <v>862</v>
      </c>
      <c r="V74" s="10">
        <v>-3.841809842</v>
      </c>
      <c r="W74" s="10">
        <v>31.01687665</v>
      </c>
      <c r="X74" s="11">
        <v>0.99695024600000004</v>
      </c>
      <c r="Y74" s="10">
        <v>82.093308480000005</v>
      </c>
      <c r="Z74" s="10">
        <v>31.01687665</v>
      </c>
      <c r="AA74" s="10">
        <v>40.66538723</v>
      </c>
      <c r="AB74" s="10"/>
      <c r="AC74" s="10"/>
      <c r="AD74" s="11"/>
      <c r="AE74" s="10"/>
      <c r="AF74" s="10"/>
      <c r="AG74" s="10"/>
    </row>
    <row r="75" spans="1:33" ht="24.75" customHeight="1">
      <c r="A75" s="5" t="s">
        <v>718</v>
      </c>
      <c r="B75" s="6" t="s">
        <v>719</v>
      </c>
      <c r="C75" s="7">
        <f t="shared" si="12"/>
        <v>22</v>
      </c>
      <c r="D75" s="7" t="s">
        <v>92</v>
      </c>
      <c r="E75" s="6" t="s">
        <v>720</v>
      </c>
      <c r="F75" s="7" t="s">
        <v>72</v>
      </c>
      <c r="G75" s="7">
        <f t="shared" si="13"/>
        <v>22</v>
      </c>
      <c r="H75" s="6" t="s">
        <v>740</v>
      </c>
      <c r="I75" s="6">
        <f t="shared" si="14"/>
        <v>94</v>
      </c>
      <c r="J75" s="6" t="s">
        <v>741</v>
      </c>
      <c r="K75" s="7">
        <v>2</v>
      </c>
      <c r="L75" s="7">
        <v>1</v>
      </c>
      <c r="M75" s="7">
        <v>0</v>
      </c>
      <c r="N75" s="7">
        <v>1</v>
      </c>
      <c r="O75" s="7">
        <v>0</v>
      </c>
      <c r="P75" s="8" t="str">
        <f t="shared" si="15"/>
        <v>LINK</v>
      </c>
      <c r="Q75" s="9" t="s">
        <v>742</v>
      </c>
      <c r="R75" s="9" t="s">
        <v>743</v>
      </c>
      <c r="S75" s="9" t="s">
        <v>953</v>
      </c>
      <c r="T75" s="9" t="s">
        <v>744</v>
      </c>
      <c r="U75" s="9" t="s">
        <v>862</v>
      </c>
      <c r="V75" s="10">
        <v>-3.6939840419999999</v>
      </c>
      <c r="W75" s="10">
        <v>29.715996409999999</v>
      </c>
      <c r="X75" s="11">
        <v>0.98086298900000002</v>
      </c>
      <c r="Y75" s="10">
        <v>86.513566949999998</v>
      </c>
      <c r="Z75" s="10">
        <v>29.715996409999999</v>
      </c>
      <c r="AA75" s="10">
        <v>38.993249980000002</v>
      </c>
      <c r="AB75" s="10"/>
      <c r="AC75" s="10"/>
      <c r="AD75" s="11"/>
      <c r="AE75" s="10"/>
      <c r="AF75" s="10"/>
      <c r="AG75" s="10"/>
    </row>
    <row r="76" spans="1:33" ht="24.75" customHeight="1">
      <c r="A76" s="5" t="s">
        <v>452</v>
      </c>
      <c r="B76" s="6" t="s">
        <v>453</v>
      </c>
      <c r="C76" s="7">
        <f t="shared" si="12"/>
        <v>25</v>
      </c>
      <c r="D76" s="7" t="s">
        <v>164</v>
      </c>
      <c r="E76" s="6" t="s">
        <v>454</v>
      </c>
      <c r="F76" s="7" t="s">
        <v>160</v>
      </c>
      <c r="G76" s="7">
        <f t="shared" si="13"/>
        <v>22</v>
      </c>
      <c r="H76" s="6" t="s">
        <v>455</v>
      </c>
      <c r="I76" s="6">
        <f t="shared" si="14"/>
        <v>80</v>
      </c>
      <c r="J76" s="6" t="s">
        <v>456</v>
      </c>
      <c r="K76" s="7">
        <v>4</v>
      </c>
      <c r="L76" s="7">
        <v>2</v>
      </c>
      <c r="M76" s="7">
        <v>1</v>
      </c>
      <c r="N76" s="7">
        <v>1</v>
      </c>
      <c r="O76" s="7">
        <v>0</v>
      </c>
      <c r="P76" s="8" t="str">
        <f t="shared" si="15"/>
        <v>LINK</v>
      </c>
      <c r="Q76" s="9" t="s">
        <v>457</v>
      </c>
      <c r="R76" s="9" t="s">
        <v>458</v>
      </c>
      <c r="S76" s="9" t="s">
        <v>459</v>
      </c>
      <c r="T76" s="9" t="s">
        <v>460</v>
      </c>
      <c r="U76" s="9" t="s">
        <v>1065</v>
      </c>
      <c r="V76" s="10">
        <v>-3.5461582410000001</v>
      </c>
      <c r="W76" s="10">
        <v>28.8324055</v>
      </c>
      <c r="X76" s="11">
        <v>0.99867744400000003</v>
      </c>
      <c r="Y76" s="10">
        <v>91.423526210000006</v>
      </c>
      <c r="Z76" s="10">
        <v>28.8324055</v>
      </c>
      <c r="AA76" s="10">
        <v>37.738402069999999</v>
      </c>
      <c r="AB76" s="10"/>
      <c r="AC76" s="10"/>
      <c r="AD76" s="11"/>
      <c r="AE76" s="10"/>
      <c r="AF76" s="10"/>
      <c r="AG76" s="10"/>
    </row>
    <row r="77" spans="1:33" ht="24.75" customHeight="1">
      <c r="A77" s="5" t="s">
        <v>461</v>
      </c>
      <c r="B77" s="6" t="s">
        <v>462</v>
      </c>
      <c r="C77" s="7">
        <f t="shared" si="12"/>
        <v>23</v>
      </c>
      <c r="D77" s="7" t="s">
        <v>94</v>
      </c>
      <c r="E77" s="6" t="s">
        <v>463</v>
      </c>
      <c r="F77" s="7" t="s">
        <v>170</v>
      </c>
      <c r="G77" s="7">
        <f t="shared" si="13"/>
        <v>25</v>
      </c>
      <c r="H77" s="6" t="s">
        <v>464</v>
      </c>
      <c r="I77" s="6">
        <f t="shared" si="14"/>
        <v>81</v>
      </c>
      <c r="J77" s="6" t="s">
        <v>465</v>
      </c>
      <c r="K77" s="7">
        <v>4</v>
      </c>
      <c r="L77" s="7">
        <v>2</v>
      </c>
      <c r="M77" s="7">
        <v>1</v>
      </c>
      <c r="N77" s="7">
        <v>1</v>
      </c>
      <c r="O77" s="7">
        <v>0</v>
      </c>
      <c r="P77" s="8" t="str">
        <f t="shared" si="15"/>
        <v>LINK</v>
      </c>
      <c r="Q77" s="9" t="s">
        <v>466</v>
      </c>
      <c r="R77" s="9" t="s">
        <v>592</v>
      </c>
      <c r="S77" s="9" t="s">
        <v>1047</v>
      </c>
      <c r="T77" s="9">
        <v>0</v>
      </c>
      <c r="U77" s="9">
        <v>0</v>
      </c>
      <c r="V77" s="10">
        <v>-3.8501146620000002</v>
      </c>
      <c r="W77" s="10">
        <v>30.159920230000001</v>
      </c>
      <c r="X77" s="11">
        <v>0.98212729600000004</v>
      </c>
      <c r="Y77" s="10">
        <v>81.858047619999994</v>
      </c>
      <c r="Z77" s="10">
        <v>30.159920230000001</v>
      </c>
      <c r="AA77" s="10">
        <v>39.82928794</v>
      </c>
      <c r="AB77" s="10"/>
      <c r="AC77" s="10"/>
      <c r="AD77" s="11"/>
      <c r="AE77" s="10"/>
      <c r="AF77" s="10"/>
      <c r="AG77" s="10"/>
    </row>
    <row r="78" spans="1:33" ht="24.75" customHeight="1">
      <c r="A78" s="5" t="s">
        <v>928</v>
      </c>
      <c r="B78" s="6" t="s">
        <v>1071</v>
      </c>
      <c r="C78" s="7">
        <f t="shared" si="12"/>
        <v>20</v>
      </c>
      <c r="D78" s="7" t="s">
        <v>70</v>
      </c>
      <c r="E78" s="6" t="s">
        <v>1072</v>
      </c>
      <c r="F78" s="7" t="s">
        <v>94</v>
      </c>
      <c r="G78" s="7">
        <f t="shared" si="13"/>
        <v>20</v>
      </c>
      <c r="H78" s="6" t="s">
        <v>1073</v>
      </c>
      <c r="I78" s="6">
        <f t="shared" si="14"/>
        <v>65</v>
      </c>
      <c r="J78" s="6" t="s">
        <v>1074</v>
      </c>
      <c r="K78" s="7">
        <v>3</v>
      </c>
      <c r="L78" s="7">
        <v>2</v>
      </c>
      <c r="M78" s="7">
        <v>1</v>
      </c>
      <c r="N78" s="7">
        <v>0</v>
      </c>
      <c r="O78" s="7">
        <v>0</v>
      </c>
      <c r="P78" s="8" t="str">
        <f t="shared" si="15"/>
        <v>LINK</v>
      </c>
      <c r="Q78" s="9" t="s">
        <v>1075</v>
      </c>
      <c r="R78" s="9" t="s">
        <v>1076</v>
      </c>
      <c r="S78" s="9" t="s">
        <v>1047</v>
      </c>
      <c r="T78" s="9" t="s">
        <v>1077</v>
      </c>
      <c r="U78" s="9" t="s">
        <v>1065</v>
      </c>
      <c r="V78" s="10">
        <v>-3.3784008729999999</v>
      </c>
      <c r="W78" s="10">
        <v>28.956928090000002</v>
      </c>
      <c r="X78" s="11">
        <v>0.99335292600000002</v>
      </c>
      <c r="Y78" s="10">
        <v>97.696066860000002</v>
      </c>
      <c r="Z78" s="10">
        <v>28.956928090000002</v>
      </c>
      <c r="AA78" s="10">
        <v>37.44161055</v>
      </c>
      <c r="AB78" s="10"/>
      <c r="AC78" s="10"/>
      <c r="AD78" s="11"/>
      <c r="AE78" s="10"/>
      <c r="AF78" s="10"/>
      <c r="AG78" s="10"/>
    </row>
    <row r="79" spans="1:33" ht="24.75" customHeight="1">
      <c r="A79" s="5" t="s">
        <v>868</v>
      </c>
      <c r="B79" s="6" t="s">
        <v>869</v>
      </c>
      <c r="C79" s="7">
        <f t="shared" si="12"/>
        <v>20</v>
      </c>
      <c r="D79" s="7" t="s">
        <v>121</v>
      </c>
      <c r="E79" s="6" t="s">
        <v>870</v>
      </c>
      <c r="F79" s="7" t="s">
        <v>122</v>
      </c>
      <c r="G79" s="7">
        <f t="shared" si="13"/>
        <v>20</v>
      </c>
      <c r="H79" s="6" t="s">
        <v>119</v>
      </c>
      <c r="I79" s="6">
        <f t="shared" si="14"/>
        <v>69</v>
      </c>
      <c r="J79" s="6" t="s">
        <v>120</v>
      </c>
      <c r="K79" s="7"/>
      <c r="L79" s="7"/>
      <c r="M79" s="7"/>
      <c r="N79" s="7"/>
      <c r="O79" s="7"/>
      <c r="P79" s="8" t="str">
        <f t="shared" si="15"/>
        <v>LINK</v>
      </c>
      <c r="Q79" s="9">
        <v>0</v>
      </c>
      <c r="R79" s="9">
        <v>0</v>
      </c>
      <c r="S79" s="9">
        <v>0</v>
      </c>
      <c r="T79" s="9" t="s">
        <v>871</v>
      </c>
      <c r="U79" s="9" t="s">
        <v>1065</v>
      </c>
      <c r="V79" s="10">
        <v>-3.4597881109999999</v>
      </c>
      <c r="W79" s="10">
        <v>29.239839320000002</v>
      </c>
      <c r="X79" s="11">
        <v>0.99903861999999999</v>
      </c>
      <c r="Y79" s="10">
        <v>94.55170511</v>
      </c>
      <c r="Z79" s="10">
        <v>29.239839320000002</v>
      </c>
      <c r="AA79" s="10">
        <v>37.928921690000003</v>
      </c>
      <c r="AB79" s="10"/>
      <c r="AC79" s="10"/>
      <c r="AD79" s="11"/>
      <c r="AE79" s="10"/>
      <c r="AF79" s="10"/>
      <c r="AG79" s="10"/>
    </row>
    <row r="80" spans="1:33" ht="24.75" customHeight="1">
      <c r="A80" s="5" t="s">
        <v>593</v>
      </c>
      <c r="B80" s="6" t="s">
        <v>363</v>
      </c>
      <c r="C80" s="7">
        <f t="shared" si="12"/>
        <v>25</v>
      </c>
      <c r="D80" s="7" t="s">
        <v>69</v>
      </c>
      <c r="E80" s="6" t="s">
        <v>364</v>
      </c>
      <c r="F80" s="7" t="s">
        <v>121</v>
      </c>
      <c r="G80" s="7">
        <f t="shared" si="13"/>
        <v>25</v>
      </c>
      <c r="H80" s="6" t="s">
        <v>365</v>
      </c>
      <c r="I80" s="6">
        <f t="shared" si="14"/>
        <v>110</v>
      </c>
      <c r="J80" s="6" t="s">
        <v>366</v>
      </c>
      <c r="K80" s="7">
        <v>4</v>
      </c>
      <c r="L80" s="7">
        <v>2</v>
      </c>
      <c r="M80" s="7">
        <v>0</v>
      </c>
      <c r="N80" s="7">
        <v>1</v>
      </c>
      <c r="O80" s="7">
        <v>1</v>
      </c>
      <c r="P80" s="8" t="str">
        <f t="shared" si="15"/>
        <v>LINK</v>
      </c>
      <c r="Q80" s="9" t="s">
        <v>367</v>
      </c>
      <c r="R80" s="9" t="s">
        <v>368</v>
      </c>
      <c r="S80" s="9" t="s">
        <v>369</v>
      </c>
      <c r="T80" s="9" t="s">
        <v>493</v>
      </c>
      <c r="U80" s="9" t="s">
        <v>1065</v>
      </c>
      <c r="V80" s="10">
        <v>-3.5943261990000002</v>
      </c>
      <c r="W80" s="10">
        <v>28.940543859999998</v>
      </c>
      <c r="X80" s="11">
        <v>0.985549801</v>
      </c>
      <c r="Y80" s="10">
        <v>89.7650644</v>
      </c>
      <c r="Z80" s="10">
        <v>28.940543859999998</v>
      </c>
      <c r="AA80" s="10">
        <v>37.967511819999999</v>
      </c>
      <c r="AB80" s="10"/>
      <c r="AC80" s="10"/>
      <c r="AD80" s="11"/>
      <c r="AE80" s="10"/>
      <c r="AF80" s="10"/>
      <c r="AG80" s="10"/>
    </row>
    <row r="81" spans="1:33" ht="24.75" customHeight="1">
      <c r="A81" s="5" t="s">
        <v>494</v>
      </c>
      <c r="B81" s="6" t="s">
        <v>495</v>
      </c>
      <c r="C81" s="7">
        <f t="shared" si="12"/>
        <v>20</v>
      </c>
      <c r="D81" s="7" t="s">
        <v>166</v>
      </c>
      <c r="E81" s="6" t="s">
        <v>496</v>
      </c>
      <c r="F81" s="7" t="s">
        <v>79</v>
      </c>
      <c r="G81" s="7">
        <f t="shared" si="13"/>
        <v>21</v>
      </c>
      <c r="H81" s="6" t="s">
        <v>497</v>
      </c>
      <c r="I81" s="6">
        <f t="shared" si="14"/>
        <v>71</v>
      </c>
      <c r="J81" s="6" t="s">
        <v>498</v>
      </c>
      <c r="K81" s="7">
        <v>3</v>
      </c>
      <c r="L81" s="7">
        <v>2</v>
      </c>
      <c r="M81" s="7">
        <v>1</v>
      </c>
      <c r="N81" s="7">
        <v>0</v>
      </c>
      <c r="O81" s="7">
        <v>0</v>
      </c>
      <c r="P81" s="8" t="str">
        <f t="shared" si="15"/>
        <v>LINK</v>
      </c>
      <c r="Q81" s="9" t="s">
        <v>499</v>
      </c>
      <c r="R81" s="9" t="s">
        <v>500</v>
      </c>
      <c r="S81" s="9" t="s">
        <v>926</v>
      </c>
      <c r="T81" s="9" t="s">
        <v>501</v>
      </c>
      <c r="U81" s="9" t="s">
        <v>1065</v>
      </c>
      <c r="V81" s="10">
        <v>-3.0893931280000002</v>
      </c>
      <c r="W81" s="10">
        <v>30.269393130000001</v>
      </c>
      <c r="X81" s="11">
        <v>0.98704707599999997</v>
      </c>
      <c r="Y81" s="10">
        <v>110.71146539999999</v>
      </c>
      <c r="Z81" s="10">
        <v>30.269393130000001</v>
      </c>
      <c r="AA81" s="10">
        <v>38.028247290000003</v>
      </c>
      <c r="AB81" s="10"/>
      <c r="AC81" s="10"/>
      <c r="AD81" s="11"/>
      <c r="AE81" s="10"/>
      <c r="AF81" s="10"/>
      <c r="AG81" s="10"/>
    </row>
    <row r="82" spans="1:33" ht="24.75" customHeight="1">
      <c r="A82" s="5" t="s">
        <v>443</v>
      </c>
      <c r="B82" s="6" t="s">
        <v>444</v>
      </c>
      <c r="C82" s="7">
        <f t="shared" si="12"/>
        <v>20</v>
      </c>
      <c r="D82" s="7" t="s">
        <v>82</v>
      </c>
      <c r="E82" s="6" t="s">
        <v>445</v>
      </c>
      <c r="F82" s="7" t="s">
        <v>170</v>
      </c>
      <c r="G82" s="7">
        <f t="shared" si="13"/>
        <v>21</v>
      </c>
      <c r="H82" s="6" t="s">
        <v>54</v>
      </c>
      <c r="I82" s="6">
        <f t="shared" si="14"/>
        <v>114</v>
      </c>
      <c r="J82" s="6" t="s">
        <v>55</v>
      </c>
      <c r="K82" s="7"/>
      <c r="L82" s="7"/>
      <c r="M82" s="7"/>
      <c r="N82" s="7"/>
      <c r="O82" s="7"/>
      <c r="P82" s="8" t="str">
        <f t="shared" si="15"/>
        <v>LINK</v>
      </c>
      <c r="Q82" s="9">
        <v>0</v>
      </c>
      <c r="R82" s="9">
        <v>0</v>
      </c>
      <c r="S82" s="9">
        <v>0</v>
      </c>
      <c r="T82" s="9" t="s">
        <v>446</v>
      </c>
      <c r="U82" s="9" t="s">
        <v>1065</v>
      </c>
      <c r="V82" s="10">
        <v>-3.6640866889999999</v>
      </c>
      <c r="W82" s="10">
        <v>28.3972795</v>
      </c>
      <c r="X82" s="11">
        <v>0.99647394199999995</v>
      </c>
      <c r="Y82" s="10">
        <v>87.464616190000001</v>
      </c>
      <c r="Z82" s="10">
        <v>28.3972795</v>
      </c>
      <c r="AA82" s="10">
        <v>37.599447390000002</v>
      </c>
      <c r="AB82" s="10"/>
      <c r="AC82" s="10"/>
      <c r="AD82" s="11"/>
      <c r="AE82" s="10"/>
      <c r="AF82" s="10"/>
      <c r="AG82" s="10"/>
    </row>
    <row r="83" spans="1:33" ht="24.75" customHeight="1">
      <c r="A83" s="5" t="s">
        <v>858</v>
      </c>
      <c r="B83" s="6" t="s">
        <v>859</v>
      </c>
      <c r="C83" s="7">
        <f t="shared" si="12"/>
        <v>21</v>
      </c>
      <c r="D83" s="7" t="s">
        <v>89</v>
      </c>
      <c r="E83" s="6" t="s">
        <v>860</v>
      </c>
      <c r="F83" s="7" t="s">
        <v>75</v>
      </c>
      <c r="G83" s="7">
        <f t="shared" si="13"/>
        <v>20</v>
      </c>
      <c r="H83" s="6" t="s">
        <v>87</v>
      </c>
      <c r="I83" s="6">
        <f t="shared" si="14"/>
        <v>61</v>
      </c>
      <c r="J83" s="6" t="s">
        <v>88</v>
      </c>
      <c r="K83" s="7"/>
      <c r="L83" s="7"/>
      <c r="M83" s="7"/>
      <c r="N83" s="7"/>
      <c r="O83" s="7"/>
      <c r="P83" s="8" t="str">
        <f t="shared" si="15"/>
        <v>LINK</v>
      </c>
      <c r="Q83" s="9">
        <v>0</v>
      </c>
      <c r="R83" s="9">
        <v>0</v>
      </c>
      <c r="S83" s="9">
        <v>0</v>
      </c>
      <c r="T83" s="9" t="s">
        <v>861</v>
      </c>
      <c r="U83" s="9" t="s">
        <v>862</v>
      </c>
      <c r="V83" s="10">
        <v>-3.8949606910000001</v>
      </c>
      <c r="W83" s="10">
        <v>29.657646509999999</v>
      </c>
      <c r="X83" s="11">
        <v>0.98632000600000003</v>
      </c>
      <c r="Y83" s="10">
        <v>80.610086480000007</v>
      </c>
      <c r="Z83" s="10">
        <v>29.657646509999999</v>
      </c>
      <c r="AA83" s="10">
        <v>39.439642739999996</v>
      </c>
      <c r="AB83" s="10"/>
      <c r="AC83" s="10"/>
      <c r="AD83" s="11"/>
      <c r="AE83" s="10"/>
      <c r="AF83" s="10"/>
      <c r="AG83" s="10"/>
    </row>
    <row r="84" spans="1:33" ht="24.75" customHeight="1">
      <c r="A84" s="5" t="s">
        <v>447</v>
      </c>
      <c r="B84" s="6" t="s">
        <v>448</v>
      </c>
      <c r="C84" s="7">
        <f t="shared" si="12"/>
        <v>22</v>
      </c>
      <c r="D84" s="7" t="s">
        <v>70</v>
      </c>
      <c r="E84" s="6" t="s">
        <v>449</v>
      </c>
      <c r="F84" s="7" t="s">
        <v>58</v>
      </c>
      <c r="G84" s="7">
        <f t="shared" si="13"/>
        <v>20</v>
      </c>
      <c r="H84" s="6" t="s">
        <v>56</v>
      </c>
      <c r="I84" s="6">
        <f t="shared" si="14"/>
        <v>96</v>
      </c>
      <c r="J84" s="6" t="s">
        <v>57</v>
      </c>
      <c r="K84" s="7"/>
      <c r="L84" s="7"/>
      <c r="M84" s="7"/>
      <c r="N84" s="7"/>
      <c r="O84" s="7"/>
      <c r="P84" s="8" t="str">
        <f t="shared" si="15"/>
        <v>LINK</v>
      </c>
      <c r="Q84" s="9">
        <v>0</v>
      </c>
      <c r="R84" s="9">
        <v>0</v>
      </c>
      <c r="S84" s="9">
        <v>0</v>
      </c>
      <c r="T84" s="9" t="s">
        <v>312</v>
      </c>
      <c r="U84" s="9" t="s">
        <v>1065</v>
      </c>
      <c r="V84" s="10">
        <v>-3.429890758</v>
      </c>
      <c r="W84" s="10">
        <v>27.306444330000001</v>
      </c>
      <c r="X84" s="11">
        <v>0.99957103199999997</v>
      </c>
      <c r="Y84" s="10">
        <v>95.683620599999998</v>
      </c>
      <c r="Z84" s="10">
        <v>27.306444330000001</v>
      </c>
      <c r="AA84" s="10">
        <v>35.920441019999998</v>
      </c>
      <c r="AB84" s="10"/>
      <c r="AC84" s="10"/>
      <c r="AD84" s="11"/>
      <c r="AE84" s="10"/>
      <c r="AF84" s="10"/>
      <c r="AG84" s="10"/>
    </row>
    <row r="85" spans="1:33" ht="24.75" customHeight="1">
      <c r="A85" s="5" t="s">
        <v>502</v>
      </c>
      <c r="B85" s="6" t="s">
        <v>503</v>
      </c>
      <c r="C85" s="7">
        <f t="shared" si="12"/>
        <v>22</v>
      </c>
      <c r="D85" s="7" t="s">
        <v>82</v>
      </c>
      <c r="E85" s="6" t="s">
        <v>504</v>
      </c>
      <c r="F85" s="7" t="s">
        <v>94</v>
      </c>
      <c r="G85" s="7">
        <f t="shared" si="13"/>
        <v>21</v>
      </c>
      <c r="H85" s="6" t="s">
        <v>505</v>
      </c>
      <c r="I85" s="6">
        <f t="shared" si="14"/>
        <v>99</v>
      </c>
      <c r="J85" s="6" t="s">
        <v>506</v>
      </c>
      <c r="K85" s="7">
        <v>3</v>
      </c>
      <c r="L85" s="7">
        <v>2</v>
      </c>
      <c r="M85" s="7">
        <v>0</v>
      </c>
      <c r="N85" s="7">
        <v>1</v>
      </c>
      <c r="O85" s="7">
        <v>0</v>
      </c>
      <c r="P85" s="8" t="str">
        <f t="shared" si="15"/>
        <v>LINK</v>
      </c>
      <c r="Q85" s="9" t="s">
        <v>507</v>
      </c>
      <c r="R85" s="9" t="s">
        <v>508</v>
      </c>
      <c r="S85" s="9" t="s">
        <v>926</v>
      </c>
      <c r="T85" s="9" t="s">
        <v>509</v>
      </c>
      <c r="U85" s="9" t="s">
        <v>973</v>
      </c>
      <c r="V85" s="10">
        <v>-3.889977799</v>
      </c>
      <c r="W85" s="10">
        <v>27.766923469999998</v>
      </c>
      <c r="X85" s="11">
        <v>0.998327187</v>
      </c>
      <c r="Y85" s="10">
        <v>80.746907680000007</v>
      </c>
      <c r="Z85" s="10">
        <v>27.766923469999998</v>
      </c>
      <c r="AA85" s="10">
        <v>37.536405430000002</v>
      </c>
      <c r="AB85" s="10"/>
      <c r="AC85" s="10"/>
      <c r="AD85" s="11"/>
      <c r="AE85" s="10"/>
      <c r="AF85" s="10"/>
      <c r="AG85" s="10"/>
    </row>
    <row r="86" spans="1:33" ht="24.75" customHeight="1">
      <c r="A86" s="5" t="s">
        <v>1078</v>
      </c>
      <c r="B86" s="6" t="s">
        <v>1079</v>
      </c>
      <c r="C86" s="7">
        <f t="shared" si="12"/>
        <v>20</v>
      </c>
      <c r="D86" s="7" t="s">
        <v>159</v>
      </c>
      <c r="E86" s="6" t="s">
        <v>1080</v>
      </c>
      <c r="F86" s="7" t="s">
        <v>94</v>
      </c>
      <c r="G86" s="7">
        <f t="shared" si="13"/>
        <v>20</v>
      </c>
      <c r="H86" s="6" t="s">
        <v>941</v>
      </c>
      <c r="I86" s="6">
        <f t="shared" si="14"/>
        <v>79</v>
      </c>
      <c r="J86" s="6" t="s">
        <v>942</v>
      </c>
      <c r="K86" s="7">
        <v>4</v>
      </c>
      <c r="L86" s="7">
        <v>1</v>
      </c>
      <c r="M86" s="7">
        <v>3</v>
      </c>
      <c r="N86" s="7">
        <v>0</v>
      </c>
      <c r="O86" s="7">
        <v>0</v>
      </c>
      <c r="P86" s="8" t="str">
        <f t="shared" si="15"/>
        <v>LINK</v>
      </c>
      <c r="Q86" s="9" t="s">
        <v>943</v>
      </c>
      <c r="R86" s="9" t="s">
        <v>944</v>
      </c>
      <c r="S86" s="9" t="s">
        <v>945</v>
      </c>
      <c r="T86" s="9" t="s">
        <v>946</v>
      </c>
      <c r="U86" s="9" t="s">
        <v>1065</v>
      </c>
      <c r="V86" s="10">
        <v>-3.6159187309999998</v>
      </c>
      <c r="W86" s="10">
        <v>28.56212403</v>
      </c>
      <c r="X86" s="11">
        <v>0.998532329</v>
      </c>
      <c r="Y86" s="10">
        <v>89.040513390000001</v>
      </c>
      <c r="Z86" s="10">
        <v>28.56212403</v>
      </c>
      <c r="AA86" s="10">
        <v>37.643320529999997</v>
      </c>
      <c r="AB86" s="10"/>
      <c r="AC86" s="10"/>
      <c r="AD86" s="11"/>
      <c r="AE86" s="10"/>
      <c r="AF86" s="10"/>
      <c r="AG86" s="10"/>
    </row>
    <row r="87" spans="1:33" ht="24.75" customHeight="1">
      <c r="A87" s="5" t="s">
        <v>745</v>
      </c>
      <c r="B87" s="6" t="s">
        <v>746</v>
      </c>
      <c r="C87" s="7">
        <f t="shared" si="12"/>
        <v>22</v>
      </c>
      <c r="D87" s="7" t="s">
        <v>167</v>
      </c>
      <c r="E87" s="6" t="s">
        <v>747</v>
      </c>
      <c r="F87" s="7" t="s">
        <v>154</v>
      </c>
      <c r="G87" s="7">
        <f t="shared" si="13"/>
        <v>20</v>
      </c>
      <c r="H87" s="6" t="s">
        <v>748</v>
      </c>
      <c r="I87" s="6">
        <f t="shared" si="14"/>
        <v>72</v>
      </c>
      <c r="J87" s="6" t="s">
        <v>749</v>
      </c>
      <c r="K87" s="7">
        <v>2</v>
      </c>
      <c r="L87" s="7">
        <v>1</v>
      </c>
      <c r="M87" s="7">
        <v>0</v>
      </c>
      <c r="N87" s="7">
        <v>1</v>
      </c>
      <c r="O87" s="7">
        <v>0</v>
      </c>
      <c r="P87" s="8" t="str">
        <f t="shared" si="15"/>
        <v>LINK</v>
      </c>
      <c r="Q87" s="9" t="s">
        <v>750</v>
      </c>
      <c r="R87" s="9" t="s">
        <v>751</v>
      </c>
      <c r="S87" s="9" t="s">
        <v>926</v>
      </c>
      <c r="T87" s="9">
        <v>0</v>
      </c>
      <c r="U87" s="9">
        <v>0</v>
      </c>
      <c r="V87" s="10">
        <v>-3.4498223270000001</v>
      </c>
      <c r="W87" s="10">
        <v>27.299674599999999</v>
      </c>
      <c r="X87" s="11">
        <v>0.99916480100000005</v>
      </c>
      <c r="Y87" s="10">
        <v>94.926103119999993</v>
      </c>
      <c r="Z87" s="10">
        <v>27.299674599999999</v>
      </c>
      <c r="AA87" s="10">
        <v>35.963728410000002</v>
      </c>
      <c r="AB87" s="10"/>
      <c r="AC87" s="10"/>
      <c r="AD87" s="11"/>
      <c r="AE87" s="10"/>
      <c r="AF87" s="10"/>
      <c r="AG87" s="10"/>
    </row>
    <row r="88" spans="1:33" ht="24.75" customHeight="1">
      <c r="A88" s="5" t="s">
        <v>752</v>
      </c>
      <c r="B88" s="6" t="s">
        <v>753</v>
      </c>
      <c r="C88" s="7">
        <f t="shared" si="12"/>
        <v>24</v>
      </c>
      <c r="D88" s="7" t="s">
        <v>70</v>
      </c>
      <c r="E88" s="6" t="s">
        <v>754</v>
      </c>
      <c r="F88" s="7" t="s">
        <v>94</v>
      </c>
      <c r="G88" s="7">
        <f t="shared" si="13"/>
        <v>20</v>
      </c>
      <c r="H88" s="6" t="s">
        <v>755</v>
      </c>
      <c r="I88" s="6">
        <f t="shared" si="14"/>
        <v>115</v>
      </c>
      <c r="J88" s="6" t="s">
        <v>756</v>
      </c>
      <c r="K88" s="7">
        <v>2</v>
      </c>
      <c r="L88" s="7">
        <v>1</v>
      </c>
      <c r="M88" s="7">
        <v>0</v>
      </c>
      <c r="N88" s="7">
        <v>1</v>
      </c>
      <c r="O88" s="7">
        <v>0</v>
      </c>
      <c r="P88" s="8" t="str">
        <f t="shared" si="15"/>
        <v>LINK</v>
      </c>
      <c r="Q88" s="9" t="s">
        <v>750</v>
      </c>
      <c r="R88" s="9" t="s">
        <v>751</v>
      </c>
      <c r="S88" s="9" t="s">
        <v>926</v>
      </c>
      <c r="T88" s="9">
        <v>0</v>
      </c>
      <c r="U88" s="9">
        <v>0</v>
      </c>
      <c r="V88" s="10">
        <v>-3.7272033219999998</v>
      </c>
      <c r="W88" s="10">
        <v>27.367173730000001</v>
      </c>
      <c r="X88" s="11">
        <v>0.98844147100000002</v>
      </c>
      <c r="Y88" s="10">
        <v>85.480252669999999</v>
      </c>
      <c r="Z88" s="10">
        <v>27.367173730000001</v>
      </c>
      <c r="AA88" s="10">
        <v>36.727855839999997</v>
      </c>
      <c r="AB88" s="10"/>
      <c r="AC88" s="10"/>
      <c r="AD88" s="11"/>
      <c r="AE88" s="10"/>
      <c r="AF88" s="10"/>
      <c r="AG88" s="10"/>
    </row>
    <row r="89" spans="1:33" ht="24.75" customHeight="1">
      <c r="A89" s="5" t="s">
        <v>510</v>
      </c>
      <c r="B89" s="6" t="s">
        <v>511</v>
      </c>
      <c r="C89" s="7">
        <f t="shared" si="12"/>
        <v>22</v>
      </c>
      <c r="D89" s="7" t="s">
        <v>121</v>
      </c>
      <c r="E89" s="6" t="s">
        <v>370</v>
      </c>
      <c r="F89" s="7" t="s">
        <v>126</v>
      </c>
      <c r="G89" s="7">
        <f t="shared" si="13"/>
        <v>25</v>
      </c>
      <c r="H89" s="6" t="s">
        <v>371</v>
      </c>
      <c r="I89" s="6">
        <f t="shared" si="14"/>
        <v>110</v>
      </c>
      <c r="J89" s="6" t="s">
        <v>372</v>
      </c>
      <c r="K89" s="7">
        <v>2</v>
      </c>
      <c r="L89" s="7">
        <v>1</v>
      </c>
      <c r="M89" s="7">
        <v>0</v>
      </c>
      <c r="N89" s="7">
        <v>0</v>
      </c>
      <c r="O89" s="7">
        <v>1</v>
      </c>
      <c r="P89" s="8" t="str">
        <f t="shared" si="15"/>
        <v>LINK</v>
      </c>
      <c r="Q89" s="9" t="s">
        <v>750</v>
      </c>
      <c r="R89" s="9" t="s">
        <v>751</v>
      </c>
      <c r="S89" s="9" t="s">
        <v>953</v>
      </c>
      <c r="T89" s="9">
        <v>0</v>
      </c>
      <c r="U89" s="9">
        <v>0</v>
      </c>
      <c r="V89" s="10">
        <v>-3.6076139110000001</v>
      </c>
      <c r="W89" s="10">
        <v>28.14918621</v>
      </c>
      <c r="X89" s="11">
        <v>0.999286648</v>
      </c>
      <c r="Y89" s="10">
        <v>89.317832920000001</v>
      </c>
      <c r="Z89" s="10">
        <v>28.14918621</v>
      </c>
      <c r="AA89" s="10">
        <v>37.209525589999998</v>
      </c>
      <c r="AB89" s="10"/>
      <c r="AC89" s="10"/>
      <c r="AD89" s="11"/>
      <c r="AE89" s="10"/>
      <c r="AF89" s="10"/>
      <c r="AG89" s="10"/>
    </row>
    <row r="90" spans="1:33" ht="24.75" customHeight="1">
      <c r="A90" s="5" t="s">
        <v>757</v>
      </c>
      <c r="B90" s="6" t="s">
        <v>758</v>
      </c>
      <c r="C90" s="7">
        <f t="shared" ref="C90:C117" si="16">LEN(B90)</f>
        <v>23</v>
      </c>
      <c r="D90" s="7" t="s">
        <v>89</v>
      </c>
      <c r="E90" s="6" t="s">
        <v>603</v>
      </c>
      <c r="F90" s="7" t="s">
        <v>168</v>
      </c>
      <c r="G90" s="7">
        <f t="shared" ref="G90:G117" si="17">LEN(E90)</f>
        <v>24</v>
      </c>
      <c r="H90" s="6" t="s">
        <v>604</v>
      </c>
      <c r="I90" s="6">
        <f t="shared" ref="I90:I117" si="18">LEN(H90)</f>
        <v>95</v>
      </c>
      <c r="J90" s="6" t="s">
        <v>605</v>
      </c>
      <c r="K90" s="7">
        <v>3</v>
      </c>
      <c r="L90" s="7">
        <v>2</v>
      </c>
      <c r="M90" s="7">
        <v>0</v>
      </c>
      <c r="N90" s="7">
        <v>0</v>
      </c>
      <c r="O90" s="7">
        <v>1</v>
      </c>
      <c r="P90" s="8" t="str">
        <f t="shared" ref="P90:P117" si="19">HYPERLINK(CONCATENATE("http://genome.ucsc.edu/cgi-bin/hgPcr?hgsid=192317309&amp;org=Human&amp;db=hg19&amp;wp_target=genome&amp;wp_f=",B90,"&amp;wp_r=",E90,"&amp;Submit=submit&amp;wp_size=4000&amp;wp_perfect=15&amp;wp_good=15&amp;boolshad.wp_flipReverse=0"),"LINK")</f>
        <v>LINK</v>
      </c>
      <c r="Q90" s="9" t="s">
        <v>606</v>
      </c>
      <c r="R90" s="9" t="s">
        <v>607</v>
      </c>
      <c r="S90" s="9" t="s">
        <v>1047</v>
      </c>
      <c r="T90" s="9" t="s">
        <v>608</v>
      </c>
      <c r="U90" s="9" t="s">
        <v>973</v>
      </c>
      <c r="V90" s="10">
        <v>-3.5229047449999999</v>
      </c>
      <c r="W90" s="10">
        <v>30.018159740000002</v>
      </c>
      <c r="X90" s="11">
        <v>0.99691218400000003</v>
      </c>
      <c r="Y90" s="10">
        <v>92.245714460000002</v>
      </c>
      <c r="Z90" s="10">
        <v>30.018159740000002</v>
      </c>
      <c r="AA90" s="10">
        <v>38.865756339999997</v>
      </c>
      <c r="AB90" s="10"/>
      <c r="AC90" s="10"/>
      <c r="AD90" s="11"/>
      <c r="AE90" s="10"/>
      <c r="AF90" s="10"/>
      <c r="AG90" s="10"/>
    </row>
    <row r="91" spans="1:33" ht="24.75" customHeight="1">
      <c r="A91" s="5" t="s">
        <v>872</v>
      </c>
      <c r="B91" s="6" t="s">
        <v>873</v>
      </c>
      <c r="C91" s="7">
        <f t="shared" si="16"/>
        <v>20</v>
      </c>
      <c r="D91" s="7" t="s">
        <v>125</v>
      </c>
      <c r="E91" s="6" t="s">
        <v>874</v>
      </c>
      <c r="F91" s="7" t="s">
        <v>126</v>
      </c>
      <c r="G91" s="7">
        <f t="shared" si="17"/>
        <v>20</v>
      </c>
      <c r="H91" s="6" t="s">
        <v>123</v>
      </c>
      <c r="I91" s="6">
        <f t="shared" si="18"/>
        <v>79</v>
      </c>
      <c r="J91" s="6" t="s">
        <v>124</v>
      </c>
      <c r="K91" s="7"/>
      <c r="L91" s="7"/>
      <c r="M91" s="7"/>
      <c r="N91" s="7"/>
      <c r="O91" s="7"/>
      <c r="P91" s="8" t="str">
        <f t="shared" si="19"/>
        <v>LINK</v>
      </c>
      <c r="Q91" s="9">
        <v>0</v>
      </c>
      <c r="R91" s="9">
        <v>0</v>
      </c>
      <c r="S91" s="9">
        <v>0</v>
      </c>
      <c r="T91" s="9" t="s">
        <v>875</v>
      </c>
      <c r="U91" s="9" t="s">
        <v>1065</v>
      </c>
      <c r="V91" s="10">
        <v>-3.5212437809999999</v>
      </c>
      <c r="W91" s="10">
        <v>28.636243780000001</v>
      </c>
      <c r="X91" s="11">
        <v>0.99750270699999999</v>
      </c>
      <c r="Y91" s="10">
        <v>92.304993690000003</v>
      </c>
      <c r="Z91" s="10">
        <v>28.636243780000001</v>
      </c>
      <c r="AA91" s="10">
        <v>37.479668949999997</v>
      </c>
      <c r="AB91" s="10"/>
      <c r="AC91" s="10"/>
      <c r="AD91" s="11"/>
      <c r="AE91" s="10"/>
      <c r="AF91" s="10"/>
      <c r="AG91" s="10"/>
    </row>
    <row r="92" spans="1:33" ht="24.75" customHeight="1">
      <c r="A92" s="5" t="s">
        <v>621</v>
      </c>
      <c r="B92" s="6" t="s">
        <v>622</v>
      </c>
      <c r="C92" s="7">
        <f t="shared" si="16"/>
        <v>20</v>
      </c>
      <c r="D92" s="7" t="s">
        <v>154</v>
      </c>
      <c r="E92" s="6" t="s">
        <v>623</v>
      </c>
      <c r="F92" s="7" t="s">
        <v>167</v>
      </c>
      <c r="G92" s="7">
        <f t="shared" si="17"/>
        <v>23</v>
      </c>
      <c r="H92" s="6" t="s">
        <v>103</v>
      </c>
      <c r="I92" s="6">
        <f t="shared" si="18"/>
        <v>96</v>
      </c>
      <c r="J92" s="6" t="s">
        <v>104</v>
      </c>
      <c r="K92" s="7"/>
      <c r="L92" s="7"/>
      <c r="M92" s="7"/>
      <c r="N92" s="7"/>
      <c r="O92" s="7"/>
      <c r="P92" s="8" t="str">
        <f t="shared" si="19"/>
        <v>LINK</v>
      </c>
      <c r="Q92" s="9">
        <v>0</v>
      </c>
      <c r="R92" s="9">
        <v>0</v>
      </c>
      <c r="S92" s="9">
        <v>0</v>
      </c>
      <c r="T92" s="9" t="s">
        <v>581</v>
      </c>
      <c r="U92" s="9" t="s">
        <v>973</v>
      </c>
      <c r="V92" s="10">
        <v>-3.1890509709999999</v>
      </c>
      <c r="W92" s="10">
        <v>28.449050969999998</v>
      </c>
      <c r="X92" s="11">
        <v>0.99262014200000004</v>
      </c>
      <c r="Y92" s="10">
        <v>105.8604473</v>
      </c>
      <c r="Z92" s="10">
        <v>28.449050969999998</v>
      </c>
      <c r="AA92" s="10">
        <v>36.45819075</v>
      </c>
      <c r="AB92" s="10"/>
      <c r="AC92" s="10"/>
      <c r="AD92" s="11"/>
      <c r="AE92" s="10"/>
      <c r="AF92" s="10"/>
      <c r="AG92" s="10"/>
    </row>
    <row r="93" spans="1:33" ht="24.75" customHeight="1">
      <c r="A93" s="5" t="s">
        <v>876</v>
      </c>
      <c r="B93" s="6" t="s">
        <v>877</v>
      </c>
      <c r="C93" s="7">
        <f t="shared" si="16"/>
        <v>21</v>
      </c>
      <c r="D93" s="7" t="s">
        <v>129</v>
      </c>
      <c r="E93" s="6" t="s">
        <v>878</v>
      </c>
      <c r="F93" s="7" t="s">
        <v>76</v>
      </c>
      <c r="G93" s="7">
        <f t="shared" si="17"/>
        <v>20</v>
      </c>
      <c r="H93" s="6" t="s">
        <v>127</v>
      </c>
      <c r="I93" s="6">
        <f t="shared" si="18"/>
        <v>74</v>
      </c>
      <c r="J93" s="6" t="s">
        <v>128</v>
      </c>
      <c r="K93" s="7"/>
      <c r="L93" s="7"/>
      <c r="M93" s="7"/>
      <c r="N93" s="7"/>
      <c r="O93" s="7"/>
      <c r="P93" s="8" t="str">
        <f t="shared" si="19"/>
        <v>LINK</v>
      </c>
      <c r="Q93" s="9">
        <v>0</v>
      </c>
      <c r="R93" s="9">
        <v>0</v>
      </c>
      <c r="S93" s="9">
        <v>0</v>
      </c>
      <c r="T93" s="9" t="s">
        <v>879</v>
      </c>
      <c r="U93" s="9" t="s">
        <v>1065</v>
      </c>
      <c r="V93" s="10">
        <v>-3.461449075</v>
      </c>
      <c r="W93" s="10">
        <v>29.99044907</v>
      </c>
      <c r="X93" s="11">
        <v>0.99715208</v>
      </c>
      <c r="Y93" s="10">
        <v>94.489584719999996</v>
      </c>
      <c r="Z93" s="10">
        <v>29.99044907</v>
      </c>
      <c r="AA93" s="10">
        <v>38.683702869999998</v>
      </c>
      <c r="AB93" s="10"/>
      <c r="AC93" s="10"/>
      <c r="AD93" s="11"/>
      <c r="AE93" s="10"/>
      <c r="AF93" s="10"/>
      <c r="AG93" s="10"/>
    </row>
    <row r="94" spans="1:33" ht="24.75" customHeight="1">
      <c r="A94" s="5" t="s">
        <v>947</v>
      </c>
      <c r="B94" s="6" t="s">
        <v>948</v>
      </c>
      <c r="C94" s="7">
        <f t="shared" si="16"/>
        <v>20</v>
      </c>
      <c r="D94" s="7" t="s">
        <v>71</v>
      </c>
      <c r="E94" s="6" t="s">
        <v>949</v>
      </c>
      <c r="F94" s="7" t="s">
        <v>94</v>
      </c>
      <c r="G94" s="7">
        <f t="shared" si="17"/>
        <v>20</v>
      </c>
      <c r="H94" s="6" t="s">
        <v>950</v>
      </c>
      <c r="I94" s="6">
        <f t="shared" si="18"/>
        <v>67</v>
      </c>
      <c r="J94" s="6" t="s">
        <v>933</v>
      </c>
      <c r="K94" s="7">
        <v>4</v>
      </c>
      <c r="L94" s="7">
        <v>3</v>
      </c>
      <c r="M94" s="7">
        <v>1</v>
      </c>
      <c r="N94" s="7">
        <v>0</v>
      </c>
      <c r="O94" s="7">
        <v>0</v>
      </c>
      <c r="P94" s="8" t="str">
        <f t="shared" si="19"/>
        <v>LINK</v>
      </c>
      <c r="Q94" s="9" t="s">
        <v>934</v>
      </c>
      <c r="R94" s="9" t="s">
        <v>935</v>
      </c>
      <c r="S94" s="9" t="s">
        <v>953</v>
      </c>
      <c r="T94" s="9" t="s">
        <v>936</v>
      </c>
      <c r="U94" s="9" t="s">
        <v>973</v>
      </c>
      <c r="V94" s="10">
        <v>-2.9897352850000001</v>
      </c>
      <c r="W94" s="10">
        <v>28.539498900000002</v>
      </c>
      <c r="X94" s="11">
        <v>0.98199084000000003</v>
      </c>
      <c r="Y94" s="10">
        <v>116.0119478</v>
      </c>
      <c r="Z94" s="10">
        <v>28.539498900000002</v>
      </c>
      <c r="AA94" s="10">
        <v>36.048067439999997</v>
      </c>
      <c r="AB94" s="10"/>
      <c r="AC94" s="10"/>
      <c r="AD94" s="11"/>
      <c r="AE94" s="10"/>
      <c r="AF94" s="10"/>
      <c r="AG94" s="10"/>
    </row>
    <row r="95" spans="1:33" ht="24.75" customHeight="1">
      <c r="A95" s="5" t="s">
        <v>313</v>
      </c>
      <c r="B95" s="6" t="s">
        <v>314</v>
      </c>
      <c r="C95" s="7">
        <f t="shared" si="16"/>
        <v>20</v>
      </c>
      <c r="D95" s="7" t="s">
        <v>92</v>
      </c>
      <c r="E95" s="6" t="s">
        <v>315</v>
      </c>
      <c r="F95" s="7" t="s">
        <v>82</v>
      </c>
      <c r="G95" s="7">
        <f t="shared" si="17"/>
        <v>24</v>
      </c>
      <c r="H95" s="6" t="s">
        <v>59</v>
      </c>
      <c r="I95" s="6">
        <f t="shared" si="18"/>
        <v>86</v>
      </c>
      <c r="J95" s="6" t="s">
        <v>60</v>
      </c>
      <c r="K95" s="7"/>
      <c r="L95" s="7"/>
      <c r="M95" s="7"/>
      <c r="N95" s="7"/>
      <c r="O95" s="7"/>
      <c r="P95" s="8" t="str">
        <f t="shared" si="19"/>
        <v>LINK</v>
      </c>
      <c r="Q95" s="9">
        <v>0</v>
      </c>
      <c r="R95" s="9">
        <v>0</v>
      </c>
      <c r="S95" s="9">
        <v>0</v>
      </c>
      <c r="T95" s="9" t="s">
        <v>316</v>
      </c>
      <c r="U95" s="9" t="s">
        <v>1065</v>
      </c>
      <c r="V95" s="10">
        <v>-3.511277996</v>
      </c>
      <c r="W95" s="10">
        <v>28.70538376</v>
      </c>
      <c r="X95" s="11">
        <v>0.99839126300000003</v>
      </c>
      <c r="Y95" s="10">
        <v>92.662233209999997</v>
      </c>
      <c r="Z95" s="10">
        <v>28.70538376</v>
      </c>
      <c r="AA95" s="10">
        <v>37.523780369999997</v>
      </c>
      <c r="AB95" s="10"/>
      <c r="AC95" s="10"/>
      <c r="AD95" s="11"/>
      <c r="AE95" s="10"/>
      <c r="AF95" s="10"/>
      <c r="AG95" s="10"/>
    </row>
    <row r="96" spans="1:33" ht="24.75" customHeight="1">
      <c r="A96" s="5" t="s">
        <v>937</v>
      </c>
      <c r="B96" s="6" t="s">
        <v>938</v>
      </c>
      <c r="C96" s="7">
        <f t="shared" si="16"/>
        <v>20</v>
      </c>
      <c r="D96" s="7" t="s">
        <v>160</v>
      </c>
      <c r="E96" s="6" t="s">
        <v>939</v>
      </c>
      <c r="F96" s="7" t="s">
        <v>161</v>
      </c>
      <c r="G96" s="7">
        <f t="shared" si="17"/>
        <v>20</v>
      </c>
      <c r="H96" s="6" t="s">
        <v>940</v>
      </c>
      <c r="I96" s="6">
        <f t="shared" si="18"/>
        <v>64</v>
      </c>
      <c r="J96" s="6" t="s">
        <v>793</v>
      </c>
      <c r="K96" s="7">
        <v>4</v>
      </c>
      <c r="L96" s="7">
        <v>2</v>
      </c>
      <c r="M96" s="7">
        <v>1</v>
      </c>
      <c r="N96" s="7">
        <v>1</v>
      </c>
      <c r="O96" s="7">
        <v>0</v>
      </c>
      <c r="P96" s="8" t="str">
        <f t="shared" si="19"/>
        <v>LINK</v>
      </c>
      <c r="Q96" s="9" t="s">
        <v>794</v>
      </c>
      <c r="R96" s="9" t="s">
        <v>795</v>
      </c>
      <c r="S96" s="9" t="s">
        <v>796</v>
      </c>
      <c r="T96" s="9" t="s">
        <v>797</v>
      </c>
      <c r="U96" s="9" t="s">
        <v>1065</v>
      </c>
      <c r="V96" s="10">
        <v>-3.5129389600000001</v>
      </c>
      <c r="W96" s="10">
        <v>28.728013520000001</v>
      </c>
      <c r="X96" s="11">
        <v>0.99975017799999999</v>
      </c>
      <c r="Y96" s="10">
        <v>92.602506399999996</v>
      </c>
      <c r="Z96" s="10">
        <v>28.728013520000001</v>
      </c>
      <c r="AA96" s="10">
        <v>37.550581549999997</v>
      </c>
      <c r="AB96" s="10"/>
      <c r="AC96" s="10"/>
      <c r="AD96" s="11"/>
      <c r="AE96" s="10"/>
      <c r="AF96" s="10"/>
      <c r="AG96" s="10"/>
    </row>
    <row r="97" spans="1:33" ht="24.75" customHeight="1">
      <c r="A97" s="5" t="s">
        <v>373</v>
      </c>
      <c r="B97" s="6" t="s">
        <v>374</v>
      </c>
      <c r="C97" s="7">
        <f t="shared" si="16"/>
        <v>20</v>
      </c>
      <c r="D97" s="7" t="s">
        <v>93</v>
      </c>
      <c r="E97" s="6" t="s">
        <v>375</v>
      </c>
      <c r="F97" s="7" t="s">
        <v>164</v>
      </c>
      <c r="G97" s="7">
        <f t="shared" si="17"/>
        <v>25</v>
      </c>
      <c r="H97" s="6" t="s">
        <v>376</v>
      </c>
      <c r="I97" s="6">
        <f t="shared" si="18"/>
        <v>108</v>
      </c>
      <c r="J97" s="6" t="s">
        <v>377</v>
      </c>
      <c r="K97" s="7">
        <v>6</v>
      </c>
      <c r="L97" s="7">
        <v>3</v>
      </c>
      <c r="M97" s="7">
        <v>2</v>
      </c>
      <c r="N97" s="7">
        <v>1</v>
      </c>
      <c r="O97" s="7">
        <v>0</v>
      </c>
      <c r="P97" s="8" t="str">
        <f t="shared" si="19"/>
        <v>LINK</v>
      </c>
      <c r="Q97" s="9" t="s">
        <v>378</v>
      </c>
      <c r="R97" s="9" t="s">
        <v>379</v>
      </c>
      <c r="S97" s="9" t="s">
        <v>1030</v>
      </c>
      <c r="T97" s="9" t="s">
        <v>380</v>
      </c>
      <c r="U97" s="9" t="s">
        <v>1065</v>
      </c>
      <c r="V97" s="10">
        <v>-3.461449075</v>
      </c>
      <c r="W97" s="10">
        <v>28.70538376</v>
      </c>
      <c r="X97" s="11">
        <v>0.99715208</v>
      </c>
      <c r="Y97" s="10">
        <v>94.489584719999996</v>
      </c>
      <c r="Z97" s="10">
        <v>28.70538376</v>
      </c>
      <c r="AA97" s="10">
        <v>37.398637559999997</v>
      </c>
      <c r="AB97" s="10"/>
      <c r="AC97" s="10"/>
      <c r="AD97" s="11"/>
      <c r="AE97" s="10"/>
      <c r="AF97" s="10"/>
      <c r="AG97" s="10"/>
    </row>
    <row r="98" spans="1:33" ht="24.75" customHeight="1">
      <c r="A98" s="5" t="s">
        <v>381</v>
      </c>
      <c r="B98" s="6" t="s">
        <v>382</v>
      </c>
      <c r="C98" s="7">
        <f t="shared" si="16"/>
        <v>22</v>
      </c>
      <c r="D98" s="7" t="s">
        <v>164</v>
      </c>
      <c r="E98" s="6" t="s">
        <v>383</v>
      </c>
      <c r="F98" s="7" t="s">
        <v>122</v>
      </c>
      <c r="G98" s="7">
        <f t="shared" si="17"/>
        <v>22</v>
      </c>
      <c r="H98" s="6" t="s">
        <v>384</v>
      </c>
      <c r="I98" s="6">
        <f t="shared" si="18"/>
        <v>99</v>
      </c>
      <c r="J98" s="6" t="s">
        <v>385</v>
      </c>
      <c r="K98" s="7">
        <v>2</v>
      </c>
      <c r="L98" s="7">
        <v>1</v>
      </c>
      <c r="M98" s="7">
        <v>0</v>
      </c>
      <c r="N98" s="7">
        <v>0</v>
      </c>
      <c r="O98" s="7">
        <v>1</v>
      </c>
      <c r="P98" s="8" t="str">
        <f t="shared" si="19"/>
        <v>LINK</v>
      </c>
      <c r="Q98" s="9" t="s">
        <v>386</v>
      </c>
      <c r="R98" s="9" t="s">
        <v>529</v>
      </c>
      <c r="S98" s="9" t="s">
        <v>953</v>
      </c>
      <c r="T98" s="9" t="s">
        <v>530</v>
      </c>
      <c r="U98" s="9" t="s">
        <v>862</v>
      </c>
      <c r="V98" s="10">
        <v>-3.257150497</v>
      </c>
      <c r="W98" s="10">
        <v>28.043150499999999</v>
      </c>
      <c r="X98" s="11">
        <v>0.99629316899999998</v>
      </c>
      <c r="Y98" s="10">
        <v>102.776127</v>
      </c>
      <c r="Z98" s="10">
        <v>28.043150499999999</v>
      </c>
      <c r="AA98" s="10">
        <v>36.22331878</v>
      </c>
      <c r="AB98" s="10"/>
      <c r="AC98" s="10"/>
      <c r="AD98" s="11"/>
      <c r="AE98" s="10"/>
      <c r="AF98" s="10"/>
      <c r="AG98" s="10"/>
    </row>
    <row r="99" spans="1:33" ht="24.75" customHeight="1">
      <c r="A99" s="5" t="s">
        <v>582</v>
      </c>
      <c r="B99" s="6" t="s">
        <v>583</v>
      </c>
      <c r="C99" s="7">
        <f t="shared" si="16"/>
        <v>21</v>
      </c>
      <c r="D99" s="7" t="s">
        <v>168</v>
      </c>
      <c r="E99" s="6" t="s">
        <v>584</v>
      </c>
      <c r="F99" s="7" t="s">
        <v>71</v>
      </c>
      <c r="G99" s="7">
        <f t="shared" si="17"/>
        <v>20</v>
      </c>
      <c r="H99" s="6" t="s">
        <v>105</v>
      </c>
      <c r="I99" s="6">
        <f t="shared" si="18"/>
        <v>71</v>
      </c>
      <c r="J99" s="6" t="s">
        <v>106</v>
      </c>
      <c r="K99" s="7"/>
      <c r="L99" s="7"/>
      <c r="M99" s="7"/>
      <c r="N99" s="7"/>
      <c r="O99" s="7"/>
      <c r="P99" s="8" t="str">
        <f t="shared" si="19"/>
        <v>LINK</v>
      </c>
      <c r="Q99" s="9">
        <v>0</v>
      </c>
      <c r="R99" s="9">
        <v>0</v>
      </c>
      <c r="S99" s="9">
        <v>0</v>
      </c>
      <c r="T99" s="9" t="s">
        <v>585</v>
      </c>
      <c r="U99" s="9" t="s">
        <v>1065</v>
      </c>
      <c r="V99" s="10">
        <v>-3.5793775220000001</v>
      </c>
      <c r="W99" s="10">
        <v>29.06937752</v>
      </c>
      <c r="X99" s="11">
        <v>0.99597878900000003</v>
      </c>
      <c r="Y99" s="10">
        <v>90.273447129999994</v>
      </c>
      <c r="Z99" s="10">
        <v>29.06937752</v>
      </c>
      <c r="AA99" s="10">
        <v>38.058802640000003</v>
      </c>
      <c r="AB99" s="10"/>
      <c r="AC99" s="10"/>
      <c r="AD99" s="11"/>
      <c r="AE99" s="10"/>
      <c r="AF99" s="10"/>
      <c r="AG99" s="10"/>
    </row>
    <row r="100" spans="1:33" ht="24.75" customHeight="1">
      <c r="A100" s="5" t="s">
        <v>798</v>
      </c>
      <c r="B100" s="6" t="s">
        <v>799</v>
      </c>
      <c r="C100" s="7">
        <f t="shared" si="16"/>
        <v>19</v>
      </c>
      <c r="D100" s="7" t="s">
        <v>161</v>
      </c>
      <c r="E100" s="6" t="s">
        <v>800</v>
      </c>
      <c r="F100" s="7" t="s">
        <v>72</v>
      </c>
      <c r="G100" s="7">
        <f t="shared" si="17"/>
        <v>20</v>
      </c>
      <c r="H100" s="6" t="s">
        <v>801</v>
      </c>
      <c r="I100" s="6">
        <f t="shared" si="18"/>
        <v>79</v>
      </c>
      <c r="J100" s="6" t="s">
        <v>802</v>
      </c>
      <c r="K100" s="7">
        <v>5</v>
      </c>
      <c r="L100" s="7">
        <v>3</v>
      </c>
      <c r="M100" s="7">
        <v>1</v>
      </c>
      <c r="N100" s="7">
        <v>1</v>
      </c>
      <c r="O100" s="7">
        <v>0</v>
      </c>
      <c r="P100" s="8" t="str">
        <f t="shared" si="19"/>
        <v>LINK</v>
      </c>
      <c r="Q100" s="9" t="s">
        <v>803</v>
      </c>
      <c r="R100" s="9" t="s">
        <v>804</v>
      </c>
      <c r="S100" s="9" t="s">
        <v>909</v>
      </c>
      <c r="T100" s="9" t="s">
        <v>805</v>
      </c>
      <c r="U100" s="9" t="s">
        <v>1065</v>
      </c>
      <c r="V100" s="10">
        <v>-3.4105128439999999</v>
      </c>
      <c r="W100" s="10">
        <v>28.492182589999999</v>
      </c>
      <c r="X100" s="11">
        <v>0.99773180900000003</v>
      </c>
      <c r="Y100" s="10">
        <v>96.622739359999997</v>
      </c>
      <c r="Z100" s="10">
        <v>28.492182589999999</v>
      </c>
      <c r="AA100" s="10">
        <v>37.057512629999998</v>
      </c>
      <c r="AB100" s="10"/>
      <c r="AC100" s="10"/>
      <c r="AD100" s="11"/>
      <c r="AE100" s="10"/>
      <c r="AF100" s="10"/>
      <c r="AG100" s="10"/>
    </row>
    <row r="101" spans="1:33" ht="24.75" customHeight="1">
      <c r="A101" s="5" t="s">
        <v>854</v>
      </c>
      <c r="B101" s="6" t="s">
        <v>855</v>
      </c>
      <c r="C101" s="7">
        <f t="shared" si="16"/>
        <v>20</v>
      </c>
      <c r="D101" s="7" t="s">
        <v>85</v>
      </c>
      <c r="E101" s="6" t="s">
        <v>856</v>
      </c>
      <c r="F101" s="7" t="s">
        <v>86</v>
      </c>
      <c r="G101" s="7">
        <f t="shared" si="17"/>
        <v>20</v>
      </c>
      <c r="H101" s="6" t="s">
        <v>83</v>
      </c>
      <c r="I101" s="6">
        <f t="shared" si="18"/>
        <v>64</v>
      </c>
      <c r="J101" s="6" t="s">
        <v>84</v>
      </c>
      <c r="K101" s="7"/>
      <c r="L101" s="7"/>
      <c r="M101" s="7"/>
      <c r="N101" s="7"/>
      <c r="O101" s="7"/>
      <c r="P101" s="8" t="str">
        <f t="shared" si="19"/>
        <v>LINK</v>
      </c>
      <c r="Q101" s="9">
        <v>0</v>
      </c>
      <c r="R101" s="9">
        <v>0</v>
      </c>
      <c r="S101" s="9">
        <v>0</v>
      </c>
      <c r="T101" s="9" t="s">
        <v>857</v>
      </c>
      <c r="U101" s="9" t="s">
        <v>1065</v>
      </c>
      <c r="V101" s="10">
        <v>-3.3584693040000002</v>
      </c>
      <c r="W101" s="10">
        <v>28.351691710000001</v>
      </c>
      <c r="X101" s="11">
        <v>0.99515414999999996</v>
      </c>
      <c r="Y101" s="10">
        <v>98.497341250000005</v>
      </c>
      <c r="Z101" s="10">
        <v>28.351691710000001</v>
      </c>
      <c r="AA101" s="10">
        <v>36.786317029999999</v>
      </c>
      <c r="AB101" s="10"/>
      <c r="AC101" s="10"/>
      <c r="AD101" s="11"/>
      <c r="AE101" s="10"/>
      <c r="AF101" s="10"/>
      <c r="AG101" s="10"/>
    </row>
    <row r="102" spans="1:33" ht="24.75" customHeight="1">
      <c r="A102" s="5" t="s">
        <v>317</v>
      </c>
      <c r="B102" s="6" t="s">
        <v>318</v>
      </c>
      <c r="C102" s="7">
        <f t="shared" si="16"/>
        <v>20</v>
      </c>
      <c r="D102" s="7" t="s">
        <v>89</v>
      </c>
      <c r="E102" s="6" t="s">
        <v>319</v>
      </c>
      <c r="F102" s="7" t="s">
        <v>161</v>
      </c>
      <c r="G102" s="7">
        <f t="shared" si="17"/>
        <v>20</v>
      </c>
      <c r="H102" s="6" t="s">
        <v>0</v>
      </c>
      <c r="I102" s="6">
        <f t="shared" si="18"/>
        <v>95</v>
      </c>
      <c r="J102" s="6" t="s">
        <v>32</v>
      </c>
      <c r="K102" s="7"/>
      <c r="L102" s="7"/>
      <c r="M102" s="7"/>
      <c r="N102" s="7"/>
      <c r="O102" s="7"/>
      <c r="P102" s="8" t="str">
        <f t="shared" si="19"/>
        <v>LINK</v>
      </c>
      <c r="Q102" s="9">
        <v>0</v>
      </c>
      <c r="R102" s="9">
        <v>0</v>
      </c>
      <c r="S102" s="9">
        <v>0</v>
      </c>
      <c r="T102" s="9" t="s">
        <v>320</v>
      </c>
      <c r="U102" s="9" t="s">
        <v>973</v>
      </c>
      <c r="V102" s="10">
        <v>-3.6358503</v>
      </c>
      <c r="W102" s="10">
        <v>29.484719680000001</v>
      </c>
      <c r="X102" s="11">
        <v>0.99499608799999995</v>
      </c>
      <c r="Y102" s="10">
        <v>88.381749799999994</v>
      </c>
      <c r="Z102" s="10">
        <v>29.484719680000001</v>
      </c>
      <c r="AA102" s="10">
        <v>38.615973310000001</v>
      </c>
      <c r="AB102" s="10"/>
      <c r="AC102" s="10"/>
      <c r="AD102" s="11"/>
      <c r="AE102" s="10"/>
      <c r="AF102" s="10"/>
      <c r="AG102" s="10"/>
    </row>
    <row r="103" spans="1:33" ht="24.75" customHeight="1">
      <c r="A103" s="5" t="s">
        <v>531</v>
      </c>
      <c r="B103" s="6" t="s">
        <v>387</v>
      </c>
      <c r="C103" s="7">
        <f t="shared" si="16"/>
        <v>23</v>
      </c>
      <c r="D103" s="7" t="s">
        <v>75</v>
      </c>
      <c r="E103" s="6" t="s">
        <v>388</v>
      </c>
      <c r="F103" s="7" t="s">
        <v>162</v>
      </c>
      <c r="G103" s="7">
        <f t="shared" si="17"/>
        <v>24</v>
      </c>
      <c r="H103" s="6" t="s">
        <v>389</v>
      </c>
      <c r="I103" s="6">
        <f t="shared" si="18"/>
        <v>93</v>
      </c>
      <c r="J103" s="6" t="s">
        <v>390</v>
      </c>
      <c r="K103" s="7">
        <v>2</v>
      </c>
      <c r="L103" s="7">
        <v>1</v>
      </c>
      <c r="M103" s="7">
        <v>1</v>
      </c>
      <c r="N103" s="7">
        <v>0</v>
      </c>
      <c r="O103" s="7">
        <v>0</v>
      </c>
      <c r="P103" s="8" t="str">
        <f t="shared" si="19"/>
        <v>LINK</v>
      </c>
      <c r="Q103" s="9" t="s">
        <v>391</v>
      </c>
      <c r="R103" s="9" t="s">
        <v>392</v>
      </c>
      <c r="S103" s="9" t="s">
        <v>953</v>
      </c>
      <c r="T103" s="9" t="s">
        <v>393</v>
      </c>
      <c r="U103" s="9" t="s">
        <v>722</v>
      </c>
      <c r="V103" s="10">
        <v>-3.318606167</v>
      </c>
      <c r="W103" s="10">
        <v>28.79660617</v>
      </c>
      <c r="X103" s="11">
        <v>0.98608274299999998</v>
      </c>
      <c r="Y103" s="10">
        <v>100.1388164</v>
      </c>
      <c r="Z103" s="10">
        <v>28.79660617</v>
      </c>
      <c r="AA103" s="10">
        <v>37.131117250000003</v>
      </c>
      <c r="AB103" s="10"/>
      <c r="AC103" s="10"/>
      <c r="AD103" s="11"/>
      <c r="AE103" s="10"/>
      <c r="AF103" s="10"/>
      <c r="AG103" s="10"/>
    </row>
    <row r="104" spans="1:33" ht="24.75" customHeight="1">
      <c r="A104" s="5" t="s">
        <v>586</v>
      </c>
      <c r="B104" s="6" t="s">
        <v>587</v>
      </c>
      <c r="C104" s="7">
        <f t="shared" si="16"/>
        <v>20</v>
      </c>
      <c r="D104" s="7" t="s">
        <v>68</v>
      </c>
      <c r="E104" s="6" t="s">
        <v>588</v>
      </c>
      <c r="F104" s="7" t="s">
        <v>165</v>
      </c>
      <c r="G104" s="7">
        <f t="shared" si="17"/>
        <v>21</v>
      </c>
      <c r="H104" s="6" t="s">
        <v>107</v>
      </c>
      <c r="I104" s="6">
        <f t="shared" si="18"/>
        <v>90</v>
      </c>
      <c r="J104" s="6" t="s">
        <v>108</v>
      </c>
      <c r="K104" s="7"/>
      <c r="L104" s="7"/>
      <c r="M104" s="7"/>
      <c r="N104" s="7"/>
      <c r="O104" s="7"/>
      <c r="P104" s="8" t="str">
        <f t="shared" si="19"/>
        <v>LINK</v>
      </c>
      <c r="Q104" s="9">
        <v>0</v>
      </c>
      <c r="R104" s="9">
        <v>0</v>
      </c>
      <c r="S104" s="9">
        <v>0</v>
      </c>
      <c r="T104" s="9" t="s">
        <v>589</v>
      </c>
      <c r="U104" s="9" t="s">
        <v>1065</v>
      </c>
      <c r="V104" s="10">
        <v>-3.5461582410000001</v>
      </c>
      <c r="W104" s="10">
        <v>28.208733670000001</v>
      </c>
      <c r="X104" s="11">
        <v>0.99832707399999998</v>
      </c>
      <c r="Y104" s="10">
        <v>91.423526210000006</v>
      </c>
      <c r="Z104" s="10">
        <v>28.208733670000001</v>
      </c>
      <c r="AA104" s="10">
        <v>37.11473024</v>
      </c>
      <c r="AB104" s="10"/>
      <c r="AC104" s="10"/>
      <c r="AD104" s="11"/>
      <c r="AE104" s="10"/>
      <c r="AF104" s="10"/>
      <c r="AG104" s="10"/>
    </row>
    <row r="105" spans="1:33" ht="24.75" customHeight="1">
      <c r="A105" s="5" t="s">
        <v>683</v>
      </c>
      <c r="B105" s="6" t="s">
        <v>684</v>
      </c>
      <c r="C105" s="7">
        <f t="shared" si="16"/>
        <v>23</v>
      </c>
      <c r="D105" s="7" t="s">
        <v>76</v>
      </c>
      <c r="E105" s="6" t="s">
        <v>685</v>
      </c>
      <c r="F105" s="7" t="s">
        <v>169</v>
      </c>
      <c r="G105" s="7">
        <f t="shared" si="17"/>
        <v>25</v>
      </c>
      <c r="H105" s="6" t="s">
        <v>43</v>
      </c>
      <c r="I105" s="6">
        <f t="shared" si="18"/>
        <v>110</v>
      </c>
      <c r="J105" s="6" t="s">
        <v>44</v>
      </c>
      <c r="K105" s="7"/>
      <c r="L105" s="7"/>
      <c r="M105" s="7"/>
      <c r="N105" s="7"/>
      <c r="O105" s="7"/>
      <c r="P105" s="8" t="str">
        <f t="shared" si="19"/>
        <v>LINK</v>
      </c>
      <c r="Q105" s="9">
        <v>0</v>
      </c>
      <c r="R105" s="9">
        <v>0</v>
      </c>
      <c r="S105" s="9">
        <v>0</v>
      </c>
      <c r="T105" s="9" t="s">
        <v>686</v>
      </c>
      <c r="U105" s="9" t="s">
        <v>862</v>
      </c>
      <c r="V105" s="10">
        <v>-3.700627898</v>
      </c>
      <c r="W105" s="10">
        <v>28.417988659999999</v>
      </c>
      <c r="X105" s="11">
        <v>0.99484421499999998</v>
      </c>
      <c r="Y105" s="10">
        <v>86.304957999999999</v>
      </c>
      <c r="Z105" s="10">
        <v>28.417988659999999</v>
      </c>
      <c r="AA105" s="10">
        <v>37.711927950000003</v>
      </c>
      <c r="AB105" s="10"/>
      <c r="AC105" s="10"/>
      <c r="AD105" s="11"/>
      <c r="AE105" s="10"/>
      <c r="AF105" s="10"/>
      <c r="AG105" s="10"/>
    </row>
    <row r="106" spans="1:33" ht="24.75" customHeight="1">
      <c r="A106" s="5" t="s">
        <v>806</v>
      </c>
      <c r="B106" s="6" t="s">
        <v>807</v>
      </c>
      <c r="C106" s="7">
        <f t="shared" si="16"/>
        <v>22</v>
      </c>
      <c r="D106" s="7" t="s">
        <v>162</v>
      </c>
      <c r="E106" s="6" t="s">
        <v>808</v>
      </c>
      <c r="F106" s="7" t="s">
        <v>161</v>
      </c>
      <c r="G106" s="7">
        <f t="shared" si="17"/>
        <v>20</v>
      </c>
      <c r="H106" s="6" t="s">
        <v>776</v>
      </c>
      <c r="I106" s="6">
        <f t="shared" si="18"/>
        <v>70</v>
      </c>
      <c r="J106" s="6" t="s">
        <v>777</v>
      </c>
      <c r="K106" s="7">
        <v>5</v>
      </c>
      <c r="L106" s="7">
        <v>3</v>
      </c>
      <c r="M106" s="7">
        <v>1</v>
      </c>
      <c r="N106" s="7">
        <v>1</v>
      </c>
      <c r="O106" s="7">
        <v>0</v>
      </c>
      <c r="P106" s="8" t="str">
        <f t="shared" si="19"/>
        <v>LINK</v>
      </c>
      <c r="Q106" s="9" t="s">
        <v>778</v>
      </c>
      <c r="R106" s="9" t="s">
        <v>779</v>
      </c>
      <c r="S106" s="9" t="s">
        <v>953</v>
      </c>
      <c r="T106" s="9" t="s">
        <v>780</v>
      </c>
      <c r="U106" s="9" t="s">
        <v>1065</v>
      </c>
      <c r="V106" s="10">
        <v>-3.4697538950000002</v>
      </c>
      <c r="W106" s="10">
        <v>30.7440712</v>
      </c>
      <c r="X106" s="11">
        <v>0.98874510900000001</v>
      </c>
      <c r="Y106" s="10">
        <v>94.180170720000007</v>
      </c>
      <c r="Z106" s="10">
        <v>30.7440712</v>
      </c>
      <c r="AA106" s="10">
        <v>39.458182129999997</v>
      </c>
      <c r="AB106" s="10"/>
      <c r="AC106" s="10"/>
      <c r="AD106" s="11"/>
      <c r="AE106" s="10"/>
      <c r="AF106" s="10"/>
      <c r="AG106" s="10"/>
    </row>
    <row r="107" spans="1:33" ht="24.75" customHeight="1">
      <c r="A107" s="5" t="s">
        <v>781</v>
      </c>
      <c r="B107" s="6" t="s">
        <v>782</v>
      </c>
      <c r="C107" s="7">
        <f t="shared" si="16"/>
        <v>20</v>
      </c>
      <c r="D107" s="7" t="s">
        <v>163</v>
      </c>
      <c r="E107" s="6" t="s">
        <v>815</v>
      </c>
      <c r="F107" s="7" t="s">
        <v>92</v>
      </c>
      <c r="G107" s="7">
        <f t="shared" si="17"/>
        <v>18</v>
      </c>
      <c r="H107" s="6" t="s">
        <v>816</v>
      </c>
      <c r="I107" s="6">
        <f t="shared" si="18"/>
        <v>63</v>
      </c>
      <c r="J107" s="6" t="s">
        <v>817</v>
      </c>
      <c r="K107" s="7">
        <v>3</v>
      </c>
      <c r="L107" s="7">
        <v>2</v>
      </c>
      <c r="M107" s="7">
        <v>0</v>
      </c>
      <c r="N107" s="7">
        <v>1</v>
      </c>
      <c r="O107" s="7">
        <v>0</v>
      </c>
      <c r="P107" s="8" t="str">
        <f t="shared" si="19"/>
        <v>LINK</v>
      </c>
      <c r="Q107" s="9" t="s">
        <v>818</v>
      </c>
      <c r="R107" s="9" t="s">
        <v>819</v>
      </c>
      <c r="S107" s="9" t="s">
        <v>953</v>
      </c>
      <c r="T107" s="9" t="s">
        <v>820</v>
      </c>
      <c r="U107" s="9" t="s">
        <v>1065</v>
      </c>
      <c r="V107" s="10">
        <v>-3.4282297939999999</v>
      </c>
      <c r="W107" s="10">
        <v>33.196390010000002</v>
      </c>
      <c r="X107" s="11">
        <v>0.98719310699999996</v>
      </c>
      <c r="Y107" s="10">
        <v>95.747278280000003</v>
      </c>
      <c r="Z107" s="10">
        <v>33.196390010000002</v>
      </c>
      <c r="AA107" s="10">
        <v>41.806215270000003</v>
      </c>
      <c r="AB107" s="10"/>
      <c r="AC107" s="10"/>
      <c r="AD107" s="11"/>
      <c r="AE107" s="10"/>
      <c r="AF107" s="10"/>
      <c r="AG107" s="10"/>
    </row>
    <row r="108" spans="1:33" ht="24.75" customHeight="1">
      <c r="A108" s="5" t="s">
        <v>467</v>
      </c>
      <c r="B108" s="6" t="s">
        <v>468</v>
      </c>
      <c r="C108" s="7">
        <f t="shared" si="16"/>
        <v>20</v>
      </c>
      <c r="D108" s="7" t="s">
        <v>161</v>
      </c>
      <c r="E108" s="6" t="s">
        <v>469</v>
      </c>
      <c r="F108" s="7" t="s">
        <v>75</v>
      </c>
      <c r="G108" s="7">
        <f t="shared" si="17"/>
        <v>20</v>
      </c>
      <c r="H108" s="6" t="s">
        <v>9</v>
      </c>
      <c r="I108" s="6">
        <f t="shared" si="18"/>
        <v>103</v>
      </c>
      <c r="J108" s="6" t="s">
        <v>45</v>
      </c>
      <c r="K108" s="7"/>
      <c r="L108" s="7"/>
      <c r="M108" s="7"/>
      <c r="N108" s="7"/>
      <c r="O108" s="7"/>
      <c r="P108" s="8" t="str">
        <f t="shared" si="19"/>
        <v>LINK</v>
      </c>
      <c r="Q108" s="9">
        <v>0</v>
      </c>
      <c r="R108" s="9">
        <v>0</v>
      </c>
      <c r="S108" s="9">
        <v>0</v>
      </c>
      <c r="T108" s="9" t="s">
        <v>347</v>
      </c>
      <c r="U108" s="9" t="s">
        <v>973</v>
      </c>
      <c r="V108" s="10">
        <v>-3.92319708</v>
      </c>
      <c r="W108" s="10">
        <v>22.28668072</v>
      </c>
      <c r="X108" s="11">
        <v>0.99921173900000004</v>
      </c>
      <c r="Y108" s="10">
        <v>79.843254799999997</v>
      </c>
      <c r="Z108" s="10">
        <v>22.28668072</v>
      </c>
      <c r="AA108" s="10">
        <v>32.13959122</v>
      </c>
      <c r="AB108" s="10"/>
      <c r="AC108" s="10"/>
      <c r="AD108" s="11"/>
      <c r="AE108" s="10"/>
      <c r="AF108" s="10"/>
      <c r="AG108" s="10"/>
    </row>
    <row r="109" spans="1:33" ht="24.75" customHeight="1">
      <c r="A109" s="5" t="s">
        <v>609</v>
      </c>
      <c r="B109" s="6" t="s">
        <v>610</v>
      </c>
      <c r="C109" s="7">
        <f t="shared" si="16"/>
        <v>22</v>
      </c>
      <c r="D109" s="7" t="s">
        <v>156</v>
      </c>
      <c r="E109" s="6" t="s">
        <v>611</v>
      </c>
      <c r="F109" s="7" t="s">
        <v>158</v>
      </c>
      <c r="G109" s="7">
        <f t="shared" si="17"/>
        <v>19</v>
      </c>
      <c r="H109" s="6" t="s">
        <v>612</v>
      </c>
      <c r="I109" s="6">
        <f t="shared" si="18"/>
        <v>105</v>
      </c>
      <c r="J109" s="6" t="s">
        <v>613</v>
      </c>
      <c r="K109" s="7">
        <v>6</v>
      </c>
      <c r="L109" s="7">
        <v>2</v>
      </c>
      <c r="M109" s="7">
        <v>3</v>
      </c>
      <c r="N109" s="7">
        <v>1</v>
      </c>
      <c r="O109" s="7">
        <v>0</v>
      </c>
      <c r="P109" s="8" t="str">
        <f t="shared" si="19"/>
        <v>LINK</v>
      </c>
      <c r="Q109" s="9" t="s">
        <v>614</v>
      </c>
      <c r="R109" s="9" t="s">
        <v>615</v>
      </c>
      <c r="S109" s="9" t="s">
        <v>953</v>
      </c>
      <c r="T109" s="9" t="s">
        <v>616</v>
      </c>
      <c r="U109" s="9" t="s">
        <v>1065</v>
      </c>
      <c r="V109" s="10">
        <v>-3.5528020969999998</v>
      </c>
      <c r="W109" s="10">
        <v>30.349553220000001</v>
      </c>
      <c r="X109" s="11">
        <v>0.98196556899999998</v>
      </c>
      <c r="Y109" s="10">
        <v>91.191231959999996</v>
      </c>
      <c r="Z109" s="10">
        <v>30.349553220000001</v>
      </c>
      <c r="AA109" s="10">
        <v>39.272235510000002</v>
      </c>
      <c r="AB109" s="10"/>
      <c r="AC109" s="10"/>
      <c r="AD109" s="11"/>
      <c r="AE109" s="10"/>
      <c r="AF109" s="10"/>
      <c r="AG109" s="10"/>
    </row>
    <row r="110" spans="1:33" ht="24.75" customHeight="1">
      <c r="A110" s="5" t="s">
        <v>394</v>
      </c>
      <c r="B110" s="6" t="s">
        <v>395</v>
      </c>
      <c r="C110" s="7">
        <f t="shared" si="16"/>
        <v>22</v>
      </c>
      <c r="D110" s="7" t="s">
        <v>126</v>
      </c>
      <c r="E110" s="6" t="s">
        <v>396</v>
      </c>
      <c r="F110" s="7" t="s">
        <v>129</v>
      </c>
      <c r="G110" s="7">
        <f t="shared" si="17"/>
        <v>21</v>
      </c>
      <c r="H110" s="6" t="s">
        <v>397</v>
      </c>
      <c r="I110" s="6">
        <f t="shared" si="18"/>
        <v>110</v>
      </c>
      <c r="J110" s="6" t="s">
        <v>398</v>
      </c>
      <c r="K110" s="7">
        <v>2</v>
      </c>
      <c r="L110" s="7">
        <v>1</v>
      </c>
      <c r="M110" s="7">
        <v>0</v>
      </c>
      <c r="N110" s="7">
        <v>1</v>
      </c>
      <c r="O110" s="7">
        <v>0</v>
      </c>
      <c r="P110" s="8" t="str">
        <f t="shared" si="19"/>
        <v>LINK</v>
      </c>
      <c r="Q110" s="9" t="s">
        <v>399</v>
      </c>
      <c r="R110" s="9" t="s">
        <v>400</v>
      </c>
      <c r="S110" s="9" t="s">
        <v>953</v>
      </c>
      <c r="T110" s="9" t="s">
        <v>401</v>
      </c>
      <c r="U110" s="9" t="s">
        <v>973</v>
      </c>
      <c r="V110" s="10">
        <v>-3.4215859380000002</v>
      </c>
      <c r="W110" s="10">
        <v>29.742979420000001</v>
      </c>
      <c r="X110" s="11">
        <v>0.99339664299999997</v>
      </c>
      <c r="Y110" s="10">
        <v>96.002735099999995</v>
      </c>
      <c r="Z110" s="10">
        <v>29.742979420000001</v>
      </c>
      <c r="AA110" s="10">
        <v>38.336118970000001</v>
      </c>
      <c r="AB110" s="10"/>
      <c r="AC110" s="10"/>
      <c r="AD110" s="11"/>
      <c r="AE110" s="10"/>
      <c r="AF110" s="10"/>
      <c r="AG110" s="10"/>
    </row>
    <row r="111" spans="1:33" ht="24.75" customHeight="1">
      <c r="A111" s="5" t="s">
        <v>348</v>
      </c>
      <c r="B111" s="6" t="s">
        <v>349</v>
      </c>
      <c r="C111" s="7">
        <f t="shared" si="16"/>
        <v>22</v>
      </c>
      <c r="D111" s="7" t="s">
        <v>76</v>
      </c>
      <c r="E111" s="6" t="s">
        <v>350</v>
      </c>
      <c r="F111" s="7" t="s">
        <v>158</v>
      </c>
      <c r="G111" s="7">
        <f t="shared" si="17"/>
        <v>21</v>
      </c>
      <c r="H111" s="6" t="s">
        <v>46</v>
      </c>
      <c r="I111" s="6">
        <f t="shared" si="18"/>
        <v>86</v>
      </c>
      <c r="J111" s="6" t="s">
        <v>47</v>
      </c>
      <c r="K111" s="7"/>
      <c r="L111" s="7"/>
      <c r="M111" s="7"/>
      <c r="N111" s="7"/>
      <c r="O111" s="7"/>
      <c r="P111" s="8" t="str">
        <f t="shared" si="19"/>
        <v>LINK</v>
      </c>
      <c r="Q111" s="9">
        <v>0</v>
      </c>
      <c r="R111" s="9">
        <v>0</v>
      </c>
      <c r="S111" s="9">
        <v>0</v>
      </c>
      <c r="T111" s="9" t="s">
        <v>351</v>
      </c>
      <c r="U111" s="9" t="s">
        <v>1065</v>
      </c>
      <c r="V111" s="10">
        <v>-3.4830416070000001</v>
      </c>
      <c r="W111" s="10">
        <v>29.201696330000001</v>
      </c>
      <c r="X111" s="11">
        <v>0.99866442200000005</v>
      </c>
      <c r="Y111" s="10">
        <v>93.689190690000004</v>
      </c>
      <c r="Z111" s="10">
        <v>29.201696330000001</v>
      </c>
      <c r="AA111" s="10">
        <v>37.949178680000003</v>
      </c>
      <c r="AB111" s="10"/>
      <c r="AC111" s="10"/>
      <c r="AD111" s="11"/>
      <c r="AE111" s="10"/>
      <c r="AF111" s="10"/>
      <c r="AG111" s="10"/>
    </row>
    <row r="112" spans="1:33" ht="24.75" customHeight="1">
      <c r="A112" s="5" t="s">
        <v>402</v>
      </c>
      <c r="B112" s="6" t="s">
        <v>403</v>
      </c>
      <c r="C112" s="7">
        <f t="shared" si="16"/>
        <v>21</v>
      </c>
      <c r="D112" s="7" t="s">
        <v>75</v>
      </c>
      <c r="E112" s="6" t="s">
        <v>404</v>
      </c>
      <c r="F112" s="7" t="s">
        <v>92</v>
      </c>
      <c r="G112" s="7">
        <f t="shared" si="17"/>
        <v>19</v>
      </c>
      <c r="H112" s="6" t="s">
        <v>48</v>
      </c>
      <c r="I112" s="6">
        <f t="shared" si="18"/>
        <v>81</v>
      </c>
      <c r="J112" s="6" t="s">
        <v>49</v>
      </c>
      <c r="K112" s="7"/>
      <c r="L112" s="7"/>
      <c r="M112" s="7"/>
      <c r="N112" s="7"/>
      <c r="O112" s="7"/>
      <c r="P112" s="8" t="str">
        <f t="shared" si="19"/>
        <v>LINK</v>
      </c>
      <c r="Q112" s="9" t="s">
        <v>405</v>
      </c>
      <c r="R112" s="9" t="s">
        <v>293</v>
      </c>
      <c r="S112" s="9" t="s">
        <v>294</v>
      </c>
      <c r="T112" s="9" t="s">
        <v>295</v>
      </c>
      <c r="U112" s="9" t="s">
        <v>862</v>
      </c>
      <c r="V112" s="10">
        <v>-3.3933495489999999</v>
      </c>
      <c r="W112" s="10">
        <v>29.72341174</v>
      </c>
      <c r="X112" s="11">
        <v>0.98449477600000002</v>
      </c>
      <c r="Y112" s="10">
        <v>97.10338059</v>
      </c>
      <c r="Z112" s="10">
        <v>29.72341174</v>
      </c>
      <c r="AA112" s="10">
        <v>38.245637029999997</v>
      </c>
      <c r="AB112" s="10"/>
      <c r="AC112" s="10"/>
      <c r="AD112" s="11"/>
      <c r="AE112" s="10"/>
      <c r="AF112" s="10"/>
      <c r="AG112" s="10"/>
    </row>
    <row r="113" spans="1:33" ht="24.75" customHeight="1">
      <c r="A113" s="5" t="s">
        <v>242</v>
      </c>
      <c r="B113" s="6" t="s">
        <v>243</v>
      </c>
      <c r="C113" s="7">
        <f t="shared" si="16"/>
        <v>21</v>
      </c>
      <c r="D113" s="7" t="s">
        <v>71</v>
      </c>
      <c r="E113" s="6" t="s">
        <v>244</v>
      </c>
      <c r="F113" s="7" t="s">
        <v>154</v>
      </c>
      <c r="G113" s="7">
        <f t="shared" si="17"/>
        <v>24</v>
      </c>
      <c r="H113" s="6" t="s">
        <v>245</v>
      </c>
      <c r="I113" s="6">
        <f t="shared" si="18"/>
        <v>114</v>
      </c>
      <c r="J113" s="6" t="s">
        <v>246</v>
      </c>
      <c r="K113" s="7">
        <v>3</v>
      </c>
      <c r="L113" s="7">
        <v>2</v>
      </c>
      <c r="M113" s="7">
        <v>0</v>
      </c>
      <c r="N113" s="7">
        <v>1</v>
      </c>
      <c r="O113" s="7">
        <v>0</v>
      </c>
      <c r="P113" s="8" t="str">
        <f t="shared" si="19"/>
        <v>LINK</v>
      </c>
      <c r="Q113" s="9" t="s">
        <v>247</v>
      </c>
      <c r="R113" s="9" t="s">
        <v>248</v>
      </c>
      <c r="S113" s="9" t="s">
        <v>953</v>
      </c>
      <c r="T113" s="9" t="s">
        <v>249</v>
      </c>
      <c r="U113" s="9" t="s">
        <v>862</v>
      </c>
      <c r="V113" s="10">
        <v>-3.3086403830000002</v>
      </c>
      <c r="W113" s="10">
        <v>27.130640379999999</v>
      </c>
      <c r="X113" s="11">
        <v>0.99723856600000005</v>
      </c>
      <c r="Y113" s="10">
        <v>100.5575204</v>
      </c>
      <c r="Z113" s="10">
        <v>27.130640379999999</v>
      </c>
      <c r="AA113" s="10">
        <v>35.440122899999999</v>
      </c>
      <c r="AB113" s="10"/>
      <c r="AC113" s="10"/>
      <c r="AD113" s="11"/>
      <c r="AE113" s="10"/>
      <c r="AF113" s="10"/>
      <c r="AG113" s="10"/>
    </row>
    <row r="114" spans="1:33" ht="24.75" customHeight="1">
      <c r="A114" s="5" t="s">
        <v>250</v>
      </c>
      <c r="B114" s="6" t="s">
        <v>251</v>
      </c>
      <c r="C114" s="7">
        <f t="shared" si="16"/>
        <v>23</v>
      </c>
      <c r="D114" s="7" t="s">
        <v>85</v>
      </c>
      <c r="E114" s="6" t="s">
        <v>252</v>
      </c>
      <c r="F114" s="7" t="s">
        <v>76</v>
      </c>
      <c r="G114" s="7">
        <f t="shared" si="17"/>
        <v>20</v>
      </c>
      <c r="H114" s="6" t="s">
        <v>253</v>
      </c>
      <c r="I114" s="6">
        <f t="shared" si="18"/>
        <v>115</v>
      </c>
      <c r="J114" s="6" t="s">
        <v>254</v>
      </c>
      <c r="K114" s="7">
        <v>5</v>
      </c>
      <c r="L114" s="7">
        <v>2</v>
      </c>
      <c r="M114" s="7">
        <v>0</v>
      </c>
      <c r="N114" s="7">
        <v>0</v>
      </c>
      <c r="O114" s="7">
        <v>3</v>
      </c>
      <c r="P114" s="8" t="str">
        <f t="shared" si="19"/>
        <v>LINK</v>
      </c>
      <c r="Q114" s="9" t="s">
        <v>255</v>
      </c>
      <c r="R114" s="9" t="s">
        <v>256</v>
      </c>
      <c r="S114" s="9" t="s">
        <v>953</v>
      </c>
      <c r="T114" s="9">
        <v>0</v>
      </c>
      <c r="U114" s="9">
        <v>0</v>
      </c>
      <c r="V114" s="10">
        <v>-3.654120904</v>
      </c>
      <c r="W114" s="10">
        <v>27.389120900000002</v>
      </c>
      <c r="X114" s="11">
        <v>0.99413454199999995</v>
      </c>
      <c r="Y114" s="10">
        <v>87.78618213</v>
      </c>
      <c r="Z114" s="10">
        <v>27.389120900000002</v>
      </c>
      <c r="AA114" s="10">
        <v>36.566260229999997</v>
      </c>
      <c r="AB114" s="10"/>
      <c r="AC114" s="10"/>
      <c r="AD114" s="11"/>
      <c r="AE114" s="10"/>
      <c r="AF114" s="10"/>
      <c r="AG114" s="10"/>
    </row>
    <row r="115" spans="1:33" ht="24.75" customHeight="1">
      <c r="A115" s="5" t="s">
        <v>257</v>
      </c>
      <c r="B115" s="6" t="s">
        <v>258</v>
      </c>
      <c r="C115" s="7">
        <f t="shared" si="16"/>
        <v>26</v>
      </c>
      <c r="D115" s="7" t="s">
        <v>164</v>
      </c>
      <c r="E115" s="6" t="s">
        <v>259</v>
      </c>
      <c r="F115" s="7" t="s">
        <v>121</v>
      </c>
      <c r="G115" s="7">
        <f t="shared" si="17"/>
        <v>22</v>
      </c>
      <c r="H115" s="6" t="s">
        <v>298</v>
      </c>
      <c r="I115" s="6">
        <f t="shared" si="18"/>
        <v>103</v>
      </c>
      <c r="J115" s="6" t="s">
        <v>299</v>
      </c>
      <c r="K115" s="7">
        <v>3</v>
      </c>
      <c r="L115" s="7">
        <v>1</v>
      </c>
      <c r="M115" s="7">
        <v>0</v>
      </c>
      <c r="N115" s="7">
        <v>1</v>
      </c>
      <c r="O115" s="7">
        <v>1</v>
      </c>
      <c r="P115" s="8" t="str">
        <f t="shared" si="19"/>
        <v>LINK</v>
      </c>
      <c r="Q115" s="9" t="s">
        <v>300</v>
      </c>
      <c r="R115" s="9" t="s">
        <v>301</v>
      </c>
      <c r="S115" s="9" t="s">
        <v>953</v>
      </c>
      <c r="T115" s="9">
        <v>0</v>
      </c>
      <c r="U115" s="9">
        <v>0</v>
      </c>
      <c r="V115" s="10">
        <v>-3.4880244999999999</v>
      </c>
      <c r="W115" s="10">
        <v>28.77674141</v>
      </c>
      <c r="X115" s="11">
        <v>0.99919459099999997</v>
      </c>
      <c r="Y115" s="10">
        <v>93.5063557</v>
      </c>
      <c r="Z115" s="10">
        <v>28.77674141</v>
      </c>
      <c r="AA115" s="10">
        <v>37.536738040000003</v>
      </c>
      <c r="AB115" s="10"/>
      <c r="AC115" s="10"/>
      <c r="AD115" s="11"/>
      <c r="AE115" s="10"/>
      <c r="AF115" s="10"/>
      <c r="AG115" s="10"/>
    </row>
    <row r="116" spans="1:33" ht="24.75" customHeight="1">
      <c r="A116" s="5" t="s">
        <v>143</v>
      </c>
      <c r="B116" s="6" t="s">
        <v>144</v>
      </c>
      <c r="C116" s="7">
        <f t="shared" si="16"/>
        <v>22</v>
      </c>
      <c r="D116" s="7" t="s">
        <v>168</v>
      </c>
      <c r="E116" s="6" t="s">
        <v>145</v>
      </c>
      <c r="F116" s="7" t="s">
        <v>69</v>
      </c>
      <c r="G116" s="7">
        <f t="shared" si="17"/>
        <v>21</v>
      </c>
      <c r="H116" s="6" t="s">
        <v>22</v>
      </c>
      <c r="I116" s="6">
        <f t="shared" si="18"/>
        <v>117</v>
      </c>
      <c r="J116" s="6" t="s">
        <v>23</v>
      </c>
      <c r="K116" s="7"/>
      <c r="L116" s="7"/>
      <c r="M116" s="7"/>
      <c r="N116" s="7"/>
      <c r="O116" s="7"/>
      <c r="P116" s="8" t="str">
        <f t="shared" si="19"/>
        <v>LINK</v>
      </c>
      <c r="Q116" s="9" t="s">
        <v>146</v>
      </c>
      <c r="R116" s="9" t="s">
        <v>147</v>
      </c>
      <c r="S116" s="9" t="s">
        <v>1047</v>
      </c>
      <c r="T116" s="9" t="s">
        <v>148</v>
      </c>
      <c r="U116" s="9" t="s">
        <v>862</v>
      </c>
      <c r="V116" s="10">
        <v>-3.4896854639999999</v>
      </c>
      <c r="W116" s="10">
        <v>28.045685460000001</v>
      </c>
      <c r="X116" s="11">
        <v>0.99833226799999997</v>
      </c>
      <c r="Y116" s="10">
        <v>93.445565009999996</v>
      </c>
      <c r="Z116" s="10">
        <v>28.045685460000001</v>
      </c>
      <c r="AA116" s="10">
        <v>36.809853519999997</v>
      </c>
      <c r="AB116" s="10"/>
      <c r="AC116" s="10"/>
      <c r="AD116" s="11"/>
      <c r="AE116" s="10"/>
      <c r="AF116" s="10"/>
      <c r="AG116" s="10"/>
    </row>
    <row r="117" spans="1:33" ht="24.75" customHeight="1">
      <c r="A117" s="5" t="s">
        <v>302</v>
      </c>
      <c r="B117" s="6" t="s">
        <v>303</v>
      </c>
      <c r="C117" s="7">
        <f t="shared" si="16"/>
        <v>22</v>
      </c>
      <c r="D117" s="7" t="s">
        <v>121</v>
      </c>
      <c r="E117" s="6" t="s">
        <v>304</v>
      </c>
      <c r="F117" s="7" t="s">
        <v>167</v>
      </c>
      <c r="G117" s="7">
        <f t="shared" si="17"/>
        <v>20</v>
      </c>
      <c r="H117" s="6" t="s">
        <v>305</v>
      </c>
      <c r="I117" s="6">
        <f t="shared" si="18"/>
        <v>116</v>
      </c>
      <c r="J117" s="6" t="s">
        <v>306</v>
      </c>
      <c r="K117" s="7">
        <v>2</v>
      </c>
      <c r="L117" s="7">
        <v>0</v>
      </c>
      <c r="M117" s="7">
        <v>0</v>
      </c>
      <c r="N117" s="7">
        <v>1</v>
      </c>
      <c r="O117" s="7">
        <v>1</v>
      </c>
      <c r="P117" s="8" t="str">
        <f t="shared" si="19"/>
        <v>LINK</v>
      </c>
      <c r="Q117" s="9" t="s">
        <v>307</v>
      </c>
      <c r="R117" s="9" t="s">
        <v>308</v>
      </c>
      <c r="S117" s="9" t="s">
        <v>241</v>
      </c>
      <c r="T117" s="9">
        <v>0</v>
      </c>
      <c r="U117" s="9">
        <v>0</v>
      </c>
      <c r="V117" s="10">
        <v>-3.22559218</v>
      </c>
      <c r="W117" s="10">
        <v>26.36259218</v>
      </c>
      <c r="X117" s="11">
        <v>0.99547158300000005</v>
      </c>
      <c r="Y117" s="10">
        <v>104.183476</v>
      </c>
      <c r="Z117" s="10">
        <v>26.36259218</v>
      </c>
      <c r="AA117" s="10">
        <v>34.463503350000003</v>
      </c>
      <c r="AB117" s="10"/>
      <c r="AC117" s="10"/>
      <c r="AD117" s="11"/>
      <c r="AE117" s="10"/>
      <c r="AF117" s="10"/>
      <c r="AG117" s="10"/>
    </row>
    <row r="118" spans="1:33" ht="24.75" customHeight="1">
      <c r="A118" s="5" t="s">
        <v>309</v>
      </c>
      <c r="B118" s="6" t="s">
        <v>310</v>
      </c>
      <c r="C118" s="7">
        <f t="shared" ref="C118:C136" si="20">LEN(B118)</f>
        <v>20</v>
      </c>
      <c r="D118" s="7" t="s">
        <v>171</v>
      </c>
      <c r="E118" s="6" t="s">
        <v>311</v>
      </c>
      <c r="F118" s="7" t="s">
        <v>164</v>
      </c>
      <c r="G118" s="7">
        <f t="shared" ref="G118:G136" si="21">LEN(E118)</f>
        <v>20</v>
      </c>
      <c r="H118" s="6" t="s">
        <v>278</v>
      </c>
      <c r="I118" s="6">
        <f t="shared" ref="I118:I136" si="22">LEN(H118)</f>
        <v>108</v>
      </c>
      <c r="J118" s="6" t="s">
        <v>279</v>
      </c>
      <c r="K118" s="7">
        <v>3</v>
      </c>
      <c r="L118" s="7">
        <v>1</v>
      </c>
      <c r="M118" s="7">
        <v>0</v>
      </c>
      <c r="N118" s="7">
        <v>2</v>
      </c>
      <c r="O118" s="7">
        <v>0</v>
      </c>
      <c r="P118" s="8" t="str">
        <f t="shared" ref="P118:P136" si="23">HYPERLINK(CONCATENATE("http://genome.ucsc.edu/cgi-bin/hgPcr?hgsid=192317309&amp;org=Human&amp;db=hg19&amp;wp_target=genome&amp;wp_f=",B118,"&amp;wp_r=",E118,"&amp;Submit=submit&amp;wp_size=4000&amp;wp_perfect=15&amp;wp_good=15&amp;boolshad.wp_flipReverse=0"),"LINK")</f>
        <v>LINK</v>
      </c>
      <c r="Q118" s="9" t="s">
        <v>280</v>
      </c>
      <c r="R118" s="9" t="s">
        <v>281</v>
      </c>
      <c r="S118" s="9" t="s">
        <v>953</v>
      </c>
      <c r="T118" s="9" t="s">
        <v>282</v>
      </c>
      <c r="U118" s="9" t="s">
        <v>1065</v>
      </c>
      <c r="V118" s="10">
        <v>-3.3119623109999998</v>
      </c>
      <c r="W118" s="10">
        <v>29.40596231</v>
      </c>
      <c r="X118" s="11">
        <v>0.99635532699999996</v>
      </c>
      <c r="Y118" s="10">
        <v>100.417575</v>
      </c>
      <c r="Z118" s="10">
        <v>29.40596231</v>
      </c>
      <c r="AA118" s="10">
        <v>37.723787680000001</v>
      </c>
      <c r="AB118" s="10"/>
      <c r="AC118" s="10"/>
      <c r="AD118" s="11"/>
      <c r="AE118" s="10"/>
      <c r="AF118" s="10"/>
      <c r="AG118" s="10"/>
    </row>
    <row r="119" spans="1:33" ht="24.75" customHeight="1">
      <c r="A119" s="5" t="s">
        <v>283</v>
      </c>
      <c r="B119" s="6" t="s">
        <v>284</v>
      </c>
      <c r="C119" s="7">
        <f t="shared" si="20"/>
        <v>21</v>
      </c>
      <c r="D119" s="7" t="s">
        <v>121</v>
      </c>
      <c r="E119" s="6" t="s">
        <v>285</v>
      </c>
      <c r="F119" s="7" t="s">
        <v>122</v>
      </c>
      <c r="G119" s="7">
        <f t="shared" si="21"/>
        <v>21</v>
      </c>
      <c r="H119" s="6" t="s">
        <v>286</v>
      </c>
      <c r="I119" s="6">
        <f t="shared" si="22"/>
        <v>81</v>
      </c>
      <c r="J119" s="6" t="s">
        <v>287</v>
      </c>
      <c r="K119" s="7">
        <v>2</v>
      </c>
      <c r="L119" s="7">
        <v>2</v>
      </c>
      <c r="M119" s="7">
        <v>0</v>
      </c>
      <c r="N119" s="7">
        <v>0</v>
      </c>
      <c r="O119" s="7">
        <v>0</v>
      </c>
      <c r="P119" s="8" t="str">
        <f t="shared" si="23"/>
        <v>LINK</v>
      </c>
      <c r="Q119" s="9" t="s">
        <v>288</v>
      </c>
      <c r="R119" s="9" t="s">
        <v>289</v>
      </c>
      <c r="S119" s="9" t="s">
        <v>241</v>
      </c>
      <c r="T119" s="9">
        <v>0</v>
      </c>
      <c r="U119" s="9">
        <v>0</v>
      </c>
      <c r="V119" s="10">
        <v>-3.589343307</v>
      </c>
      <c r="W119" s="10">
        <v>28.2705953</v>
      </c>
      <c r="X119" s="11">
        <v>0.99784821899999998</v>
      </c>
      <c r="Y119" s="10">
        <v>89.933903909999998</v>
      </c>
      <c r="Z119" s="10">
        <v>28.2705953</v>
      </c>
      <c r="AA119" s="10">
        <v>37.285048979999999</v>
      </c>
      <c r="AB119" s="10"/>
      <c r="AC119" s="10"/>
      <c r="AD119" s="11"/>
      <c r="AE119" s="10"/>
      <c r="AF119" s="10"/>
      <c r="AG119" s="10"/>
    </row>
    <row r="120" spans="1:33" ht="24.75" customHeight="1">
      <c r="A120" s="5" t="s">
        <v>290</v>
      </c>
      <c r="B120" s="6" t="s">
        <v>291</v>
      </c>
      <c r="C120" s="7">
        <f t="shared" si="20"/>
        <v>20</v>
      </c>
      <c r="D120" s="7" t="s">
        <v>68</v>
      </c>
      <c r="E120" s="6" t="s">
        <v>292</v>
      </c>
      <c r="F120" s="7" t="s">
        <v>89</v>
      </c>
      <c r="G120" s="7">
        <f t="shared" si="21"/>
        <v>20</v>
      </c>
      <c r="H120" s="6" t="s">
        <v>175</v>
      </c>
      <c r="I120" s="6">
        <f t="shared" si="22"/>
        <v>107</v>
      </c>
      <c r="J120" s="6" t="s">
        <v>340</v>
      </c>
      <c r="K120" s="7">
        <v>4</v>
      </c>
      <c r="L120" s="7">
        <v>2</v>
      </c>
      <c r="M120" s="7">
        <v>1</v>
      </c>
      <c r="N120" s="7">
        <v>1</v>
      </c>
      <c r="O120" s="7">
        <v>0</v>
      </c>
      <c r="P120" s="8" t="str">
        <f t="shared" si="23"/>
        <v>LINK</v>
      </c>
      <c r="Q120" s="9" t="s">
        <v>341</v>
      </c>
      <c r="R120" s="9" t="s">
        <v>342</v>
      </c>
      <c r="S120" s="9" t="s">
        <v>926</v>
      </c>
      <c r="T120" s="9" t="s">
        <v>343</v>
      </c>
      <c r="U120" s="9" t="s">
        <v>1065</v>
      </c>
      <c r="V120" s="10">
        <v>-3.3435206279999998</v>
      </c>
      <c r="W120" s="10">
        <v>31.336444329999999</v>
      </c>
      <c r="X120" s="11">
        <v>0.989952838</v>
      </c>
      <c r="Y120" s="10">
        <v>99.10672873</v>
      </c>
      <c r="Z120" s="10">
        <v>31.336444329999999</v>
      </c>
      <c r="AA120" s="10">
        <v>39.733526820000002</v>
      </c>
      <c r="AB120" s="10"/>
      <c r="AC120" s="10"/>
      <c r="AD120" s="11"/>
      <c r="AE120" s="10"/>
      <c r="AF120" s="10"/>
      <c r="AG120" s="10"/>
    </row>
    <row r="121" spans="1:33" ht="24.75" customHeight="1">
      <c r="A121" s="5" t="s">
        <v>344</v>
      </c>
      <c r="B121" s="6" t="s">
        <v>345</v>
      </c>
      <c r="C121" s="7">
        <f t="shared" si="20"/>
        <v>20</v>
      </c>
      <c r="D121" s="7" t="s">
        <v>160</v>
      </c>
      <c r="E121" s="6" t="s">
        <v>346</v>
      </c>
      <c r="F121" s="7" t="s">
        <v>118</v>
      </c>
      <c r="G121" s="7">
        <f t="shared" si="21"/>
        <v>18</v>
      </c>
      <c r="H121" s="6" t="s">
        <v>177</v>
      </c>
      <c r="I121" s="6">
        <f t="shared" si="22"/>
        <v>94</v>
      </c>
      <c r="J121" s="6" t="s">
        <v>178</v>
      </c>
      <c r="K121" s="7">
        <v>2</v>
      </c>
      <c r="L121" s="7">
        <v>2</v>
      </c>
      <c r="M121" s="7">
        <v>0</v>
      </c>
      <c r="N121" s="7">
        <v>0</v>
      </c>
      <c r="O121" s="7">
        <v>0</v>
      </c>
      <c r="P121" s="8" t="str">
        <f t="shared" si="23"/>
        <v>LINK</v>
      </c>
      <c r="Q121" s="9" t="s">
        <v>179</v>
      </c>
      <c r="R121" s="9" t="s">
        <v>180</v>
      </c>
      <c r="S121" s="9" t="s">
        <v>926</v>
      </c>
      <c r="T121" s="9" t="s">
        <v>181</v>
      </c>
      <c r="U121" s="9" t="s">
        <v>1065</v>
      </c>
      <c r="V121" s="10">
        <v>-3.351825448</v>
      </c>
      <c r="W121" s="10">
        <v>29.47360767</v>
      </c>
      <c r="X121" s="11">
        <v>0.991027255</v>
      </c>
      <c r="Y121" s="10">
        <v>98.767278590000004</v>
      </c>
      <c r="Z121" s="10">
        <v>29.47360767</v>
      </c>
      <c r="AA121" s="10">
        <v>37.891547289999998</v>
      </c>
      <c r="AB121" s="10"/>
      <c r="AC121" s="10"/>
      <c r="AD121" s="11"/>
      <c r="AE121" s="10"/>
      <c r="AF121" s="10"/>
      <c r="AG121" s="10"/>
    </row>
    <row r="122" spans="1:33" ht="24.75" customHeight="1">
      <c r="A122" s="5" t="s">
        <v>182</v>
      </c>
      <c r="B122" s="6" t="s">
        <v>183</v>
      </c>
      <c r="C122" s="7">
        <f t="shared" si="20"/>
        <v>24</v>
      </c>
      <c r="D122" s="7" t="s">
        <v>156</v>
      </c>
      <c r="E122" s="6" t="s">
        <v>184</v>
      </c>
      <c r="F122" s="7" t="s">
        <v>168</v>
      </c>
      <c r="G122" s="7">
        <f t="shared" si="21"/>
        <v>24</v>
      </c>
      <c r="H122" s="6" t="s">
        <v>185</v>
      </c>
      <c r="I122" s="6">
        <f t="shared" si="22"/>
        <v>118</v>
      </c>
      <c r="J122" s="6" t="s">
        <v>186</v>
      </c>
      <c r="K122" s="7">
        <v>2</v>
      </c>
      <c r="L122" s="7">
        <v>0</v>
      </c>
      <c r="M122" s="7">
        <v>1</v>
      </c>
      <c r="N122" s="7">
        <v>1</v>
      </c>
      <c r="O122" s="7">
        <v>0</v>
      </c>
      <c r="P122" s="8" t="str">
        <f t="shared" si="23"/>
        <v>LINK</v>
      </c>
      <c r="Q122" s="9" t="s">
        <v>187</v>
      </c>
      <c r="R122" s="9" t="s">
        <v>188</v>
      </c>
      <c r="S122" s="9" t="s">
        <v>1047</v>
      </c>
      <c r="T122" s="9">
        <v>0</v>
      </c>
      <c r="U122" s="9">
        <v>0</v>
      </c>
      <c r="V122" s="10">
        <v>-3.493007392</v>
      </c>
      <c r="W122" s="10">
        <v>27.78229048</v>
      </c>
      <c r="X122" s="11">
        <v>0.99204675600000003</v>
      </c>
      <c r="Y122" s="10">
        <v>93.324214209999994</v>
      </c>
      <c r="Z122" s="10">
        <v>27.78229048</v>
      </c>
      <c r="AA122" s="10">
        <v>36.554801390000002</v>
      </c>
      <c r="AB122" s="10"/>
      <c r="AC122" s="10"/>
      <c r="AD122" s="11"/>
      <c r="AE122" s="10"/>
      <c r="AF122" s="10"/>
      <c r="AG122" s="10"/>
    </row>
    <row r="123" spans="1:33" ht="24.75" customHeight="1">
      <c r="A123" s="5" t="s">
        <v>189</v>
      </c>
      <c r="B123" s="6" t="s">
        <v>190</v>
      </c>
      <c r="C123" s="7">
        <f t="shared" si="20"/>
        <v>20</v>
      </c>
      <c r="D123" s="7" t="s">
        <v>71</v>
      </c>
      <c r="E123" s="6" t="s">
        <v>191</v>
      </c>
      <c r="F123" s="7" t="s">
        <v>75</v>
      </c>
      <c r="G123" s="7">
        <f t="shared" si="21"/>
        <v>20</v>
      </c>
      <c r="H123" s="6" t="s">
        <v>192</v>
      </c>
      <c r="I123" s="6">
        <f t="shared" si="22"/>
        <v>109</v>
      </c>
      <c r="J123" s="6" t="s">
        <v>193</v>
      </c>
      <c r="K123" s="7">
        <v>5</v>
      </c>
      <c r="L123" s="7">
        <v>2</v>
      </c>
      <c r="M123" s="7">
        <v>1</v>
      </c>
      <c r="N123" s="7">
        <v>1</v>
      </c>
      <c r="O123" s="7">
        <v>1</v>
      </c>
      <c r="P123" s="8" t="str">
        <f t="shared" si="23"/>
        <v>LINK</v>
      </c>
      <c r="Q123" s="9" t="s">
        <v>194</v>
      </c>
      <c r="R123" s="9" t="s">
        <v>195</v>
      </c>
      <c r="S123" s="9" t="s">
        <v>909</v>
      </c>
      <c r="T123" s="9" t="s">
        <v>196</v>
      </c>
      <c r="U123" s="9" t="s">
        <v>1065</v>
      </c>
      <c r="V123" s="10">
        <v>-3.4215859380000002</v>
      </c>
      <c r="W123" s="10">
        <v>28.891435090000002</v>
      </c>
      <c r="X123" s="11">
        <v>0.99337996399999995</v>
      </c>
      <c r="Y123" s="10">
        <v>96.002735099999995</v>
      </c>
      <c r="Z123" s="10">
        <v>28.891435090000002</v>
      </c>
      <c r="AA123" s="10">
        <v>37.484574639999998</v>
      </c>
      <c r="AB123" s="10"/>
      <c r="AC123" s="10"/>
      <c r="AD123" s="11"/>
      <c r="AE123" s="10"/>
      <c r="AF123" s="10"/>
      <c r="AG123" s="10"/>
    </row>
    <row r="124" spans="1:33" ht="24.75" customHeight="1">
      <c r="A124" s="5" t="s">
        <v>197</v>
      </c>
      <c r="B124" s="6" t="s">
        <v>352</v>
      </c>
      <c r="C124" s="7">
        <f t="shared" si="20"/>
        <v>20</v>
      </c>
      <c r="D124" s="7" t="s">
        <v>68</v>
      </c>
      <c r="E124" s="6" t="s">
        <v>353</v>
      </c>
      <c r="F124" s="7" t="s">
        <v>161</v>
      </c>
      <c r="G124" s="7">
        <f t="shared" si="21"/>
        <v>19</v>
      </c>
      <c r="H124" s="6" t="s">
        <v>354</v>
      </c>
      <c r="I124" s="6">
        <f t="shared" si="22"/>
        <v>107</v>
      </c>
      <c r="J124" s="6" t="s">
        <v>355</v>
      </c>
      <c r="K124" s="7">
        <v>13</v>
      </c>
      <c r="L124" s="7">
        <v>11</v>
      </c>
      <c r="M124" s="7">
        <v>0</v>
      </c>
      <c r="N124" s="7">
        <v>2</v>
      </c>
      <c r="O124" s="7">
        <v>0</v>
      </c>
      <c r="P124" s="8" t="str">
        <f t="shared" si="23"/>
        <v>LINK</v>
      </c>
      <c r="Q124" s="9" t="s">
        <v>356</v>
      </c>
      <c r="R124" s="9" t="s">
        <v>357</v>
      </c>
      <c r="S124" s="9" t="s">
        <v>358</v>
      </c>
      <c r="T124" s="9" t="s">
        <v>359</v>
      </c>
      <c r="U124" s="9" t="s">
        <v>973</v>
      </c>
      <c r="V124" s="10">
        <v>-3.5993090909999998</v>
      </c>
      <c r="W124" s="10">
        <v>30.416309089999999</v>
      </c>
      <c r="X124" s="11">
        <v>0.99236561999999995</v>
      </c>
      <c r="Y124" s="10">
        <v>89.596841839999996</v>
      </c>
      <c r="Z124" s="10">
        <v>30.416309089999999</v>
      </c>
      <c r="AA124" s="10">
        <v>39.455791329999997</v>
      </c>
      <c r="AB124" s="10"/>
      <c r="AC124" s="10"/>
      <c r="AD124" s="11"/>
      <c r="AE124" s="10"/>
      <c r="AF124" s="10"/>
      <c r="AG124" s="10"/>
    </row>
    <row r="125" spans="1:33" ht="24.75" customHeight="1">
      <c r="A125" s="5" t="s">
        <v>149</v>
      </c>
      <c r="B125" s="6" t="s">
        <v>150</v>
      </c>
      <c r="C125" s="7">
        <f t="shared" si="20"/>
        <v>20</v>
      </c>
      <c r="D125" s="7" t="s">
        <v>72</v>
      </c>
      <c r="E125" s="6" t="s">
        <v>151</v>
      </c>
      <c r="F125" s="7" t="s">
        <v>89</v>
      </c>
      <c r="G125" s="7">
        <f t="shared" si="21"/>
        <v>25</v>
      </c>
      <c r="H125" s="6" t="s">
        <v>24</v>
      </c>
      <c r="I125" s="6">
        <f t="shared" si="22"/>
        <v>90</v>
      </c>
      <c r="J125" s="6" t="s">
        <v>25</v>
      </c>
      <c r="K125" s="7"/>
      <c r="L125" s="7"/>
      <c r="M125" s="7"/>
      <c r="N125" s="7"/>
      <c r="O125" s="7"/>
      <c r="P125" s="8" t="str">
        <f t="shared" si="23"/>
        <v>LINK</v>
      </c>
      <c r="Q125" s="9" t="s">
        <v>152</v>
      </c>
      <c r="R125" s="9" t="s">
        <v>153</v>
      </c>
      <c r="S125" s="9" t="s">
        <v>176</v>
      </c>
      <c r="T125" s="9" t="s">
        <v>155</v>
      </c>
      <c r="U125" s="9" t="s">
        <v>1065</v>
      </c>
      <c r="V125" s="10">
        <v>-3.8467927340000001</v>
      </c>
      <c r="W125" s="10">
        <v>32.242792729999998</v>
      </c>
      <c r="X125" s="11">
        <v>0.998917006</v>
      </c>
      <c r="Y125" s="10">
        <v>81.951993590000001</v>
      </c>
      <c r="Z125" s="10">
        <v>32.242792729999998</v>
      </c>
      <c r="AA125" s="10">
        <v>41.903817590000003</v>
      </c>
      <c r="AB125" s="10"/>
      <c r="AC125" s="10"/>
      <c r="AD125" s="11"/>
      <c r="AE125" s="10"/>
      <c r="AF125" s="10"/>
      <c r="AG125" s="10"/>
    </row>
    <row r="126" spans="1:33" ht="24.75" customHeight="1">
      <c r="A126" s="5" t="s">
        <v>360</v>
      </c>
      <c r="B126" s="6" t="s">
        <v>361</v>
      </c>
      <c r="C126" s="7">
        <f t="shared" si="20"/>
        <v>21</v>
      </c>
      <c r="D126" s="7" t="s">
        <v>89</v>
      </c>
      <c r="E126" s="6" t="s">
        <v>362</v>
      </c>
      <c r="F126" s="7" t="s">
        <v>92</v>
      </c>
      <c r="G126" s="7">
        <f t="shared" si="21"/>
        <v>22</v>
      </c>
      <c r="H126" s="6" t="s">
        <v>236</v>
      </c>
      <c r="I126" s="6">
        <f t="shared" si="22"/>
        <v>92</v>
      </c>
      <c r="J126" s="6" t="s">
        <v>198</v>
      </c>
      <c r="K126" s="7">
        <v>3</v>
      </c>
      <c r="L126" s="7">
        <v>2</v>
      </c>
      <c r="M126" s="7">
        <v>1</v>
      </c>
      <c r="N126" s="7">
        <v>0</v>
      </c>
      <c r="O126" s="7">
        <v>0</v>
      </c>
      <c r="P126" s="8" t="str">
        <f t="shared" si="23"/>
        <v>LINK</v>
      </c>
      <c r="Q126" s="9" t="s">
        <v>199</v>
      </c>
      <c r="R126" s="9" t="s">
        <v>200</v>
      </c>
      <c r="S126" s="9" t="s">
        <v>953</v>
      </c>
      <c r="T126" s="9" t="s">
        <v>201</v>
      </c>
      <c r="U126" s="9" t="s">
        <v>973</v>
      </c>
      <c r="V126" s="10">
        <v>-3.5013122120000002</v>
      </c>
      <c r="W126" s="10">
        <v>28.04931221</v>
      </c>
      <c r="X126" s="11">
        <v>0.98053434799999994</v>
      </c>
      <c r="Y126" s="10">
        <v>93.022175669999996</v>
      </c>
      <c r="Z126" s="10">
        <v>28.04931221</v>
      </c>
      <c r="AA126" s="10">
        <v>36.842680260000002</v>
      </c>
      <c r="AB126" s="10"/>
      <c r="AC126" s="10"/>
      <c r="AD126" s="11"/>
      <c r="AE126" s="10"/>
      <c r="AF126" s="10"/>
      <c r="AG126" s="10"/>
    </row>
    <row r="127" spans="1:33" s="13" customFormat="1" ht="24.75" customHeight="1">
      <c r="A127" s="5" t="s">
        <v>202</v>
      </c>
      <c r="B127" s="6" t="s">
        <v>203</v>
      </c>
      <c r="C127" s="7">
        <f t="shared" si="20"/>
        <v>21</v>
      </c>
      <c r="D127" s="7" t="s">
        <v>70</v>
      </c>
      <c r="E127" s="6" t="s">
        <v>204</v>
      </c>
      <c r="F127" s="7" t="s">
        <v>170</v>
      </c>
      <c r="G127" s="7">
        <f t="shared" si="21"/>
        <v>23</v>
      </c>
      <c r="H127" s="6" t="s">
        <v>205</v>
      </c>
      <c r="I127" s="6">
        <f t="shared" si="22"/>
        <v>80</v>
      </c>
      <c r="J127" s="6" t="s">
        <v>206</v>
      </c>
      <c r="K127" s="7">
        <v>3</v>
      </c>
      <c r="L127" s="7">
        <v>2</v>
      </c>
      <c r="M127" s="7">
        <v>1</v>
      </c>
      <c r="N127" s="7">
        <v>0</v>
      </c>
      <c r="O127" s="7">
        <v>0</v>
      </c>
      <c r="P127" s="8" t="str">
        <f t="shared" si="23"/>
        <v>LINK</v>
      </c>
      <c r="Q127" s="9" t="s">
        <v>207</v>
      </c>
      <c r="R127" s="9" t="s">
        <v>208</v>
      </c>
      <c r="S127" s="9" t="s">
        <v>953</v>
      </c>
      <c r="T127" s="9" t="s">
        <v>209</v>
      </c>
      <c r="U127" s="9" t="s">
        <v>1065</v>
      </c>
      <c r="V127" s="10">
        <v>-3.0993589130000001</v>
      </c>
      <c r="W127" s="10">
        <v>29.44035891</v>
      </c>
      <c r="X127" s="11">
        <v>0.996614891</v>
      </c>
      <c r="Y127" s="10">
        <v>110.2070945</v>
      </c>
      <c r="Z127" s="10">
        <v>29.44035891</v>
      </c>
      <c r="AA127" s="10">
        <v>37.224241630000002</v>
      </c>
      <c r="AB127" s="10"/>
      <c r="AC127" s="10"/>
      <c r="AD127" s="11"/>
      <c r="AE127" s="10"/>
      <c r="AF127" s="10"/>
      <c r="AG127" s="10"/>
    </row>
    <row r="128" spans="1:33" ht="24.75" customHeight="1">
      <c r="A128" s="5" t="s">
        <v>210</v>
      </c>
      <c r="B128" s="6" t="s">
        <v>211</v>
      </c>
      <c r="C128" s="7">
        <f t="shared" si="20"/>
        <v>20</v>
      </c>
      <c r="D128" s="7" t="s">
        <v>169</v>
      </c>
      <c r="E128" s="6" t="s">
        <v>212</v>
      </c>
      <c r="F128" s="7" t="s">
        <v>171</v>
      </c>
      <c r="G128" s="7">
        <f t="shared" si="21"/>
        <v>19</v>
      </c>
      <c r="H128" s="6" t="s">
        <v>213</v>
      </c>
      <c r="I128" s="6">
        <f t="shared" si="22"/>
        <v>89</v>
      </c>
      <c r="J128" s="6" t="s">
        <v>214</v>
      </c>
      <c r="K128" s="7">
        <v>5</v>
      </c>
      <c r="L128" s="7">
        <v>2</v>
      </c>
      <c r="M128" s="7">
        <v>2</v>
      </c>
      <c r="N128" s="7">
        <v>1</v>
      </c>
      <c r="O128" s="7">
        <v>0</v>
      </c>
      <c r="P128" s="8" t="str">
        <f t="shared" si="23"/>
        <v>LINK</v>
      </c>
      <c r="Q128" s="9" t="s">
        <v>215</v>
      </c>
      <c r="R128" s="9" t="s">
        <v>216</v>
      </c>
      <c r="S128" s="9" t="s">
        <v>909</v>
      </c>
      <c r="T128" s="9" t="s">
        <v>217</v>
      </c>
      <c r="U128" s="9" t="s">
        <v>1065</v>
      </c>
      <c r="V128" s="10">
        <v>-3.4132811169999999</v>
      </c>
      <c r="W128" s="10">
        <v>29.689165989999999</v>
      </c>
      <c r="X128" s="11">
        <v>0.99569235300000003</v>
      </c>
      <c r="Y128" s="10">
        <v>96.323926670000006</v>
      </c>
      <c r="Z128" s="10">
        <v>29.689165989999999</v>
      </c>
      <c r="AA128" s="10">
        <v>38.261448399999999</v>
      </c>
      <c r="AB128" s="10"/>
      <c r="AC128" s="10"/>
      <c r="AD128" s="11"/>
      <c r="AE128" s="10"/>
      <c r="AF128" s="10"/>
      <c r="AG128" s="10"/>
    </row>
    <row r="129" spans="1:33" ht="24.75" customHeight="1">
      <c r="A129" s="5" t="s">
        <v>218</v>
      </c>
      <c r="B129" s="6" t="s">
        <v>219</v>
      </c>
      <c r="C129" s="7">
        <f t="shared" si="20"/>
        <v>21</v>
      </c>
      <c r="D129" s="7" t="s">
        <v>125</v>
      </c>
      <c r="E129" s="6" t="s">
        <v>220</v>
      </c>
      <c r="F129" s="7" t="s">
        <v>164</v>
      </c>
      <c r="G129" s="7">
        <f t="shared" si="21"/>
        <v>23</v>
      </c>
      <c r="H129" s="6" t="s">
        <v>237</v>
      </c>
      <c r="I129" s="6">
        <f t="shared" si="22"/>
        <v>116</v>
      </c>
      <c r="J129" s="6" t="s">
        <v>222</v>
      </c>
      <c r="K129" s="7">
        <v>3</v>
      </c>
      <c r="L129" s="7">
        <v>3</v>
      </c>
      <c r="M129" s="7">
        <v>0</v>
      </c>
      <c r="N129" s="7">
        <v>0</v>
      </c>
      <c r="O129" s="7">
        <v>0</v>
      </c>
      <c r="P129" s="8" t="str">
        <f t="shared" si="23"/>
        <v>LINK</v>
      </c>
      <c r="Q129" s="9" t="s">
        <v>223</v>
      </c>
      <c r="R129" s="9" t="s">
        <v>224</v>
      </c>
      <c r="S129" s="9" t="s">
        <v>1063</v>
      </c>
      <c r="T129" s="9" t="s">
        <v>225</v>
      </c>
      <c r="U129" s="9" t="s">
        <v>1065</v>
      </c>
      <c r="V129" s="10">
        <v>-3.5278876370000001</v>
      </c>
      <c r="W129" s="10">
        <v>27.526887640000002</v>
      </c>
      <c r="X129" s="11">
        <v>0.99525160499999998</v>
      </c>
      <c r="Y129" s="10">
        <v>92.068320940000007</v>
      </c>
      <c r="Z129" s="10">
        <v>27.526887640000002</v>
      </c>
      <c r="AA129" s="10">
        <v>36.386998509999998</v>
      </c>
      <c r="AB129" s="10"/>
      <c r="AC129" s="10"/>
      <c r="AD129" s="11"/>
      <c r="AE129" s="10"/>
      <c r="AF129" s="10"/>
      <c r="AG129" s="10"/>
    </row>
    <row r="130" spans="1:33" ht="24.75" customHeight="1">
      <c r="A130" s="5" t="s">
        <v>226</v>
      </c>
      <c r="B130" s="6" t="s">
        <v>227</v>
      </c>
      <c r="C130" s="7">
        <f t="shared" si="20"/>
        <v>20</v>
      </c>
      <c r="D130" s="7" t="s">
        <v>72</v>
      </c>
      <c r="E130" s="6" t="s">
        <v>228</v>
      </c>
      <c r="F130" s="7" t="s">
        <v>154</v>
      </c>
      <c r="G130" s="7">
        <f t="shared" si="21"/>
        <v>21</v>
      </c>
      <c r="H130" s="6" t="s">
        <v>229</v>
      </c>
      <c r="I130" s="6">
        <f t="shared" si="22"/>
        <v>94</v>
      </c>
      <c r="J130" s="6" t="s">
        <v>230</v>
      </c>
      <c r="K130" s="7">
        <v>3</v>
      </c>
      <c r="L130" s="7">
        <v>2</v>
      </c>
      <c r="M130" s="7">
        <v>1</v>
      </c>
      <c r="N130" s="7">
        <v>0</v>
      </c>
      <c r="O130" s="7">
        <v>0</v>
      </c>
      <c r="P130" s="8" t="str">
        <f t="shared" si="23"/>
        <v>LINK</v>
      </c>
      <c r="Q130" s="9" t="s">
        <v>231</v>
      </c>
      <c r="R130" s="9" t="s">
        <v>232</v>
      </c>
      <c r="S130" s="9" t="s">
        <v>1063</v>
      </c>
      <c r="T130" s="9">
        <v>0</v>
      </c>
      <c r="U130" s="9">
        <v>0</v>
      </c>
      <c r="V130" s="10">
        <v>-3.223931216</v>
      </c>
      <c r="W130" s="10">
        <v>28.399931219999999</v>
      </c>
      <c r="X130" s="11">
        <v>0.99591796600000004</v>
      </c>
      <c r="Y130" s="10">
        <v>104.2585831</v>
      </c>
      <c r="Z130" s="10">
        <v>28.399931219999999</v>
      </c>
      <c r="AA130" s="10">
        <v>36.496670960000003</v>
      </c>
      <c r="AB130" s="10"/>
      <c r="AC130" s="10"/>
      <c r="AD130" s="11"/>
      <c r="AE130" s="10"/>
      <c r="AF130" s="10"/>
      <c r="AG130" s="10"/>
    </row>
    <row r="131" spans="1:33" ht="24.75" customHeight="1">
      <c r="A131" s="5" t="s">
        <v>233</v>
      </c>
      <c r="B131" s="14" t="s">
        <v>234</v>
      </c>
      <c r="C131" s="15">
        <f t="shared" si="20"/>
        <v>18</v>
      </c>
      <c r="D131" s="15" t="s">
        <v>82</v>
      </c>
      <c r="E131" s="14" t="s">
        <v>235</v>
      </c>
      <c r="F131" s="15" t="s">
        <v>70</v>
      </c>
      <c r="G131" s="15">
        <f t="shared" si="21"/>
        <v>20</v>
      </c>
      <c r="H131" s="14" t="s">
        <v>110</v>
      </c>
      <c r="I131" s="14">
        <f t="shared" si="22"/>
        <v>95</v>
      </c>
      <c r="J131" s="14" t="s">
        <v>111</v>
      </c>
      <c r="K131" s="15">
        <v>7</v>
      </c>
      <c r="L131" s="15">
        <v>3</v>
      </c>
      <c r="M131" s="15">
        <v>2</v>
      </c>
      <c r="N131" s="15">
        <v>2</v>
      </c>
      <c r="O131" s="15">
        <v>0</v>
      </c>
      <c r="P131" s="16" t="str">
        <f t="shared" si="23"/>
        <v>LINK</v>
      </c>
      <c r="Q131" s="17" t="s">
        <v>238</v>
      </c>
      <c r="R131" s="17" t="s">
        <v>239</v>
      </c>
      <c r="S131" s="17" t="s">
        <v>953</v>
      </c>
      <c r="T131" s="17" t="s">
        <v>240</v>
      </c>
      <c r="U131" s="17" t="s">
        <v>1065</v>
      </c>
      <c r="V131" s="10">
        <v>-3.7620835669999999</v>
      </c>
      <c r="W131" s="10">
        <v>32.585025999999999</v>
      </c>
      <c r="X131" s="11">
        <v>0.99746658499999996</v>
      </c>
      <c r="Y131" s="10">
        <v>84.420905770000005</v>
      </c>
      <c r="Z131" s="10">
        <v>32.585025999999999</v>
      </c>
      <c r="AA131" s="10">
        <v>42.033308079999998</v>
      </c>
      <c r="AB131" s="10"/>
      <c r="AC131" s="10"/>
      <c r="AD131" s="11"/>
      <c r="AE131" s="10"/>
      <c r="AF131" s="10"/>
      <c r="AG131" s="10"/>
    </row>
    <row r="132" spans="1:33" ht="24.75" customHeight="1">
      <c r="A132" s="5" t="s">
        <v>112</v>
      </c>
      <c r="B132" s="6" t="s">
        <v>113</v>
      </c>
      <c r="C132" s="7">
        <f t="shared" si="20"/>
        <v>21</v>
      </c>
      <c r="D132" s="7" t="s">
        <v>125</v>
      </c>
      <c r="E132" s="6" t="s">
        <v>114</v>
      </c>
      <c r="F132" s="7" t="s">
        <v>68</v>
      </c>
      <c r="G132" s="7">
        <f t="shared" si="21"/>
        <v>20</v>
      </c>
      <c r="H132" s="6" t="s">
        <v>115</v>
      </c>
      <c r="I132" s="6">
        <f t="shared" si="22"/>
        <v>98</v>
      </c>
      <c r="J132" s="6" t="s">
        <v>260</v>
      </c>
      <c r="K132" s="7">
        <v>3</v>
      </c>
      <c r="L132" s="7">
        <v>3</v>
      </c>
      <c r="M132" s="7">
        <v>0</v>
      </c>
      <c r="N132" s="7">
        <v>0</v>
      </c>
      <c r="O132" s="7">
        <v>0</v>
      </c>
      <c r="P132" s="8" t="str">
        <f t="shared" si="23"/>
        <v>LINK</v>
      </c>
      <c r="Q132" s="9" t="s">
        <v>261</v>
      </c>
      <c r="R132" s="9" t="s">
        <v>262</v>
      </c>
      <c r="S132" s="9" t="s">
        <v>263</v>
      </c>
      <c r="T132" s="9" t="s">
        <v>264</v>
      </c>
      <c r="U132" s="9" t="s">
        <v>1065</v>
      </c>
      <c r="V132" s="10">
        <v>-3.4730758229999998</v>
      </c>
      <c r="W132" s="10">
        <v>28.144075820000001</v>
      </c>
      <c r="X132" s="11">
        <v>0.99718743700000001</v>
      </c>
      <c r="Y132" s="10">
        <v>94.056956720000002</v>
      </c>
      <c r="Z132" s="10">
        <v>28.144075820000001</v>
      </c>
      <c r="AA132" s="10">
        <v>36.866529610000001</v>
      </c>
      <c r="AB132" s="10"/>
      <c r="AC132" s="10"/>
      <c r="AD132" s="11"/>
      <c r="AE132" s="10"/>
      <c r="AF132" s="10"/>
      <c r="AG132" s="10"/>
    </row>
    <row r="133" spans="1:33" ht="24.75" customHeight="1">
      <c r="A133" s="5" t="s">
        <v>265</v>
      </c>
      <c r="B133" s="6" t="s">
        <v>266</v>
      </c>
      <c r="C133" s="7">
        <f t="shared" si="20"/>
        <v>21</v>
      </c>
      <c r="D133" s="7" t="s">
        <v>71</v>
      </c>
      <c r="E133" s="6" t="s">
        <v>267</v>
      </c>
      <c r="F133" s="7" t="s">
        <v>79</v>
      </c>
      <c r="G133" s="7">
        <f t="shared" si="21"/>
        <v>20</v>
      </c>
      <c r="H133" s="6" t="s">
        <v>268</v>
      </c>
      <c r="I133" s="6">
        <f t="shared" si="22"/>
        <v>88</v>
      </c>
      <c r="J133" s="6" t="s">
        <v>269</v>
      </c>
      <c r="K133" s="7">
        <v>7</v>
      </c>
      <c r="L133" s="7">
        <v>4</v>
      </c>
      <c r="M133" s="7">
        <v>3</v>
      </c>
      <c r="N133" s="7">
        <v>0</v>
      </c>
      <c r="O133" s="7">
        <v>0</v>
      </c>
      <c r="P133" s="8" t="str">
        <f t="shared" si="23"/>
        <v>LINK</v>
      </c>
      <c r="Q133" s="9" t="s">
        <v>270</v>
      </c>
      <c r="R133" s="9" t="s">
        <v>271</v>
      </c>
      <c r="S133" s="9" t="s">
        <v>909</v>
      </c>
      <c r="T133" s="9" t="s">
        <v>272</v>
      </c>
      <c r="U133" s="9" t="s">
        <v>1065</v>
      </c>
      <c r="V133" s="10">
        <v>-3.2189483239999999</v>
      </c>
      <c r="W133" s="10">
        <v>29.547727420000001</v>
      </c>
      <c r="X133" s="11">
        <v>0.99636137899999999</v>
      </c>
      <c r="Y133" s="10">
        <v>104.4845359</v>
      </c>
      <c r="Z133" s="10">
        <v>29.547727420000001</v>
      </c>
      <c r="AA133" s="10">
        <v>37.631952890000001</v>
      </c>
      <c r="AB133" s="10"/>
      <c r="AC133" s="10"/>
      <c r="AD133" s="11"/>
      <c r="AE133" s="10"/>
      <c r="AF133" s="10"/>
      <c r="AG133" s="10"/>
    </row>
    <row r="134" spans="1:33" ht="24.75" customHeight="1">
      <c r="A134" s="5" t="s">
        <v>273</v>
      </c>
      <c r="B134" s="6" t="s">
        <v>274</v>
      </c>
      <c r="C134" s="7">
        <f t="shared" si="20"/>
        <v>21</v>
      </c>
      <c r="D134" s="7" t="s">
        <v>93</v>
      </c>
      <c r="E134" s="6" t="s">
        <v>275</v>
      </c>
      <c r="F134" s="7" t="s">
        <v>122</v>
      </c>
      <c r="G134" s="7">
        <f t="shared" si="21"/>
        <v>18</v>
      </c>
      <c r="H134" s="6" t="s">
        <v>276</v>
      </c>
      <c r="I134" s="6">
        <f t="shared" si="22"/>
        <v>72</v>
      </c>
      <c r="J134" s="6" t="s">
        <v>277</v>
      </c>
      <c r="K134" s="7">
        <v>3</v>
      </c>
      <c r="L134" s="7">
        <v>1</v>
      </c>
      <c r="M134" s="7">
        <v>1</v>
      </c>
      <c r="N134" s="7">
        <v>0</v>
      </c>
      <c r="O134" s="7">
        <v>1</v>
      </c>
      <c r="P134" s="8" t="str">
        <f t="shared" si="23"/>
        <v>LINK</v>
      </c>
      <c r="Q134" s="9" t="s">
        <v>130</v>
      </c>
      <c r="R134" s="9" t="s">
        <v>131</v>
      </c>
      <c r="S134" s="9" t="s">
        <v>787</v>
      </c>
      <c r="T134" s="9" t="s">
        <v>132</v>
      </c>
      <c r="U134" s="9" t="s">
        <v>862</v>
      </c>
      <c r="V134" s="10">
        <v>-3.2505066409999999</v>
      </c>
      <c r="W134" s="10">
        <v>28.237506639999999</v>
      </c>
      <c r="X134" s="11">
        <v>0.99959127400000003</v>
      </c>
      <c r="Y134" s="10">
        <v>103.0693362</v>
      </c>
      <c r="Z134" s="10">
        <v>28.237506639999999</v>
      </c>
      <c r="AA134" s="10">
        <v>36.40098922</v>
      </c>
      <c r="AB134" s="10"/>
      <c r="AC134" s="10"/>
      <c r="AD134" s="11"/>
      <c r="AE134" s="10"/>
      <c r="AF134" s="10"/>
      <c r="AG134" s="10"/>
    </row>
    <row r="135" spans="1:33" ht="24.75" customHeight="1">
      <c r="A135" s="5" t="s">
        <v>133</v>
      </c>
      <c r="B135" s="6" t="s">
        <v>134</v>
      </c>
      <c r="C135" s="7">
        <f t="shared" si="20"/>
        <v>21</v>
      </c>
      <c r="D135" s="7" t="s">
        <v>129</v>
      </c>
      <c r="E135" s="6" t="s">
        <v>135</v>
      </c>
      <c r="F135" s="7" t="s">
        <v>163</v>
      </c>
      <c r="G135" s="7">
        <f t="shared" si="21"/>
        <v>22</v>
      </c>
      <c r="H135" s="6" t="s">
        <v>136</v>
      </c>
      <c r="I135" s="6">
        <f t="shared" si="22"/>
        <v>94</v>
      </c>
      <c r="J135" s="6" t="s">
        <v>137</v>
      </c>
      <c r="K135" s="7">
        <v>3</v>
      </c>
      <c r="L135" s="7">
        <v>0</v>
      </c>
      <c r="M135" s="7">
        <v>1</v>
      </c>
      <c r="N135" s="7">
        <v>2</v>
      </c>
      <c r="O135" s="7">
        <v>0</v>
      </c>
      <c r="P135" s="8" t="str">
        <f t="shared" si="23"/>
        <v>LINK</v>
      </c>
      <c r="Q135" s="9" t="s">
        <v>138</v>
      </c>
      <c r="R135" s="9" t="s">
        <v>139</v>
      </c>
      <c r="S135" s="9" t="s">
        <v>929</v>
      </c>
      <c r="T135" s="9" t="s">
        <v>140</v>
      </c>
      <c r="U135" s="9" t="s">
        <v>1065</v>
      </c>
      <c r="V135" s="10">
        <v>-3.3750789440000002</v>
      </c>
      <c r="W135" s="10">
        <v>29.478729040000001</v>
      </c>
      <c r="X135" s="11">
        <v>0.99769041300000005</v>
      </c>
      <c r="Y135" s="10">
        <v>97.828731300000001</v>
      </c>
      <c r="Z135" s="10">
        <v>29.478729040000001</v>
      </c>
      <c r="AA135" s="10">
        <v>37.95506864</v>
      </c>
      <c r="AB135" s="10"/>
      <c r="AC135" s="10"/>
      <c r="AD135" s="11"/>
      <c r="AE135" s="10"/>
      <c r="AF135" s="10"/>
      <c r="AG135" s="10"/>
    </row>
    <row r="136" spans="1:33" ht="24.75" customHeight="1">
      <c r="A136" s="5" t="s">
        <v>141</v>
      </c>
      <c r="B136" s="18" t="s">
        <v>142</v>
      </c>
      <c r="C136" s="19">
        <f t="shared" si="20"/>
        <v>21</v>
      </c>
      <c r="D136" s="19" t="s">
        <v>171</v>
      </c>
      <c r="E136" s="18" t="s">
        <v>353</v>
      </c>
      <c r="F136" s="19" t="s">
        <v>161</v>
      </c>
      <c r="G136" s="19">
        <f t="shared" si="21"/>
        <v>19</v>
      </c>
      <c r="H136" s="18" t="s">
        <v>50</v>
      </c>
      <c r="I136" s="18">
        <f t="shared" si="22"/>
        <v>106</v>
      </c>
      <c r="J136" s="18" t="s">
        <v>51</v>
      </c>
      <c r="K136" s="19"/>
      <c r="L136" s="19"/>
      <c r="M136" s="19"/>
      <c r="N136" s="19"/>
      <c r="O136" s="19"/>
      <c r="P136" s="20" t="str">
        <f t="shared" si="23"/>
        <v>LINK</v>
      </c>
      <c r="Q136" s="21"/>
      <c r="R136" s="21"/>
      <c r="S136" s="21"/>
      <c r="T136" s="21"/>
      <c r="U136" s="21"/>
      <c r="V136" s="10">
        <v>-3.6026310189999999</v>
      </c>
      <c r="W136" s="10">
        <v>28.986631020000001</v>
      </c>
      <c r="X136" s="11">
        <v>0.99540989599999996</v>
      </c>
      <c r="Y136" s="10">
        <v>89.485034580000004</v>
      </c>
      <c r="Z136" s="10">
        <v>28.986631020000001</v>
      </c>
      <c r="AA136" s="10">
        <v>38.034456110000001</v>
      </c>
      <c r="AB136" s="10"/>
      <c r="AC136" s="10"/>
      <c r="AD136" s="11"/>
      <c r="AE136" s="10"/>
      <c r="AF136" s="10"/>
      <c r="AG136" s="10"/>
    </row>
  </sheetData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39_validated_MSREqPCR_assay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iner</dc:creator>
  <cp:lastModifiedBy>ramvinay</cp:lastModifiedBy>
  <dcterms:created xsi:type="dcterms:W3CDTF">2016-01-21T09:10:05Z</dcterms:created>
  <dcterms:modified xsi:type="dcterms:W3CDTF">2016-01-26T16:19:06Z</dcterms:modified>
</cp:coreProperties>
</file>